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3125" windowHeight="6105"/>
  </bookViews>
  <sheets>
    <sheet name="GSEA_Results" sheetId="1" r:id="rId1"/>
  </sheets>
  <calcPr calcId="0"/>
</workbook>
</file>

<file path=xl/sharedStrings.xml><?xml version="1.0" encoding="utf-8"?>
<sst xmlns="http://schemas.openxmlformats.org/spreadsheetml/2006/main" count="2090" uniqueCount="1249">
  <si>
    <t>IDs</t>
  </si>
  <si>
    <t>Name</t>
  </si>
  <si>
    <t>MainCategory</t>
  </si>
  <si>
    <t>SubCategory</t>
  </si>
  <si>
    <t>NES.ob.ob.WT.vs.Ctrl.WT</t>
  </si>
  <si>
    <t>NES.ob.ob.MUT.vs.ob.ob.WT</t>
  </si>
  <si>
    <t>pval.ob.ob.WT.vs.Ctrl.WT</t>
  </si>
  <si>
    <t>pval.ob.ob.MUT.vs.ob.ob.WT</t>
  </si>
  <si>
    <t>padj.ob.ob.WT.vs.Ctrl.WT</t>
  </si>
  <si>
    <t>padj.ob.ob.MUT.vs.ob.ob.WT</t>
  </si>
  <si>
    <t>plots.ob.ob.WT.vs.Ctrl.WT</t>
  </si>
  <si>
    <t>plots.ob.ob.MUT.vs.ob.ob.WT</t>
  </si>
  <si>
    <t>pw</t>
  </si>
  <si>
    <t>05416</t>
  </si>
  <si>
    <t>6. Human Diseases</t>
  </si>
  <si>
    <t>6.6 Cardiovascular diseases</t>
  </si>
  <si>
    <t>plots/mmu05416.ob.ob.WT.vs.Ctrl.WT.png</t>
  </si>
  <si>
    <t>plots/mmu05416.ob.ob.MUT.vs.ob.ob.WT.png</t>
  </si>
  <si>
    <t>05416 - Viral myocarditis</t>
  </si>
  <si>
    <t>05414</t>
  </si>
  <si>
    <t>plots/mmu05414.ob.ob.WT.vs.Ctrl.WT.png</t>
  </si>
  <si>
    <t>plots/mmu05414.ob.ob.MUT.vs.ob.ob.WT.png</t>
  </si>
  <si>
    <t>05414 - Dilated cardiomyopathy (DCM)</t>
  </si>
  <si>
    <t>05412</t>
  </si>
  <si>
    <t>plots/mmu05412.ob.ob.WT.vs.Ctrl.WT.png</t>
  </si>
  <si>
    <t>plots/mmu05412.ob.ob.MUT.vs.ob.ob.WT.png</t>
  </si>
  <si>
    <t>05412 - Arrhythmogenic right ventricular cardiomyopathy (ARVC)</t>
  </si>
  <si>
    <t>05410</t>
  </si>
  <si>
    <t>plots/mmu05410.ob.ob.WT.vs.Ctrl.WT.png</t>
  </si>
  <si>
    <t>plots/mmu05410.ob.ob.MUT.vs.ob.ob.WT.png</t>
  </si>
  <si>
    <t>05410 - Hypertrophic cardiomyopathy (HCM)</t>
  </si>
  <si>
    <t>05340</t>
  </si>
  <si>
    <t>6.3 Immune diseases</t>
  </si>
  <si>
    <t>plots/mmu05340.ob.ob.WT.vs.Ctrl.WT.png</t>
  </si>
  <si>
    <t>plots/mmu05340.ob.ob.MUT.vs.ob.ob.WT.png</t>
  </si>
  <si>
    <t>05340 - Primary immunodeficiency</t>
  </si>
  <si>
    <t>05332</t>
  </si>
  <si>
    <t>plots/mmu05332.ob.ob.WT.vs.Ctrl.WT.png</t>
  </si>
  <si>
    <t>plots/mmu05332.ob.ob.MUT.vs.ob.ob.WT.png</t>
  </si>
  <si>
    <t>05332 - Graft-versus-host disease</t>
  </si>
  <si>
    <t>05330</t>
  </si>
  <si>
    <t>plots/mmu05330.ob.ob.WT.vs.Ctrl.WT.png</t>
  </si>
  <si>
    <t>plots/mmu05330.ob.ob.MUT.vs.ob.ob.WT.png</t>
  </si>
  <si>
    <t>05330 - Allograft rejection</t>
  </si>
  <si>
    <t>05323</t>
  </si>
  <si>
    <t>plots/mmu05323.ob.ob.WT.vs.Ctrl.WT.png</t>
  </si>
  <si>
    <t>plots/mmu05323.ob.ob.MUT.vs.ob.ob.WT.png</t>
  </si>
  <si>
    <t>05323 - Rheumatoid arthritis</t>
  </si>
  <si>
    <t>05322</t>
  </si>
  <si>
    <t>plots/mmu05322.ob.ob.WT.vs.Ctrl.WT.png</t>
  </si>
  <si>
    <t>plots/mmu05322.ob.ob.MUT.vs.ob.ob.WT.png</t>
  </si>
  <si>
    <t>05322 - Systemic lupus erythematosus</t>
  </si>
  <si>
    <t>05321</t>
  </si>
  <si>
    <t>plots/mmu05321.ob.ob.WT.vs.Ctrl.WT.png</t>
  </si>
  <si>
    <t>plots/mmu05321.ob.ob.MUT.vs.ob.ob.WT.png</t>
  </si>
  <si>
    <t>05321 - Inflammatory bowel disease (IBD)</t>
  </si>
  <si>
    <t>05320</t>
  </si>
  <si>
    <t>plots/mmu05320.ob.ob.WT.vs.Ctrl.WT.png</t>
  </si>
  <si>
    <t>plots/mmu05320.ob.ob.MUT.vs.ob.ob.WT.png</t>
  </si>
  <si>
    <t>05320 - Autoimmune thyroid disease</t>
  </si>
  <si>
    <t>05310</t>
  </si>
  <si>
    <t>plots/mmu05310.ob.ob.WT.vs.Ctrl.WT.png</t>
  </si>
  <si>
    <t>plots/mmu05310.ob.ob.MUT.vs.ob.ob.WT.png</t>
  </si>
  <si>
    <t>05310 - Asthma</t>
  </si>
  <si>
    <t>05231</t>
  </si>
  <si>
    <t>6.1 Cancers: Overview</t>
  </si>
  <si>
    <t>plots/mmu05231.ob.ob.WT.vs.Ctrl.WT.png</t>
  </si>
  <si>
    <t>plots/mmu05231.ob.ob.MUT.vs.ob.ob.WT.png</t>
  </si>
  <si>
    <t>05231 - Choline metabolism in cancer</t>
  </si>
  <si>
    <t>05230</t>
  </si>
  <si>
    <t>plots/mmu05230.ob.ob.WT.vs.Ctrl.WT.png</t>
  </si>
  <si>
    <t>plots/mmu05230.ob.ob.MUT.vs.ob.ob.WT.png</t>
  </si>
  <si>
    <t>05230 - Central carbon metabolism in cancer</t>
  </si>
  <si>
    <t>05223</t>
  </si>
  <si>
    <t>6.2 Cancers: Specific types</t>
  </si>
  <si>
    <t>plots/mmu05223.ob.ob.WT.vs.Ctrl.WT.png</t>
  </si>
  <si>
    <t>plots/mmu05223.ob.ob.MUT.vs.ob.ob.WT.png</t>
  </si>
  <si>
    <t>05223 - Non-small cell lung cancer</t>
  </si>
  <si>
    <t>05222</t>
  </si>
  <si>
    <t>plots/mmu05222.ob.ob.WT.vs.Ctrl.WT.png</t>
  </si>
  <si>
    <t>plots/mmu05222.ob.ob.MUT.vs.ob.ob.WT.png</t>
  </si>
  <si>
    <t>05222 - Small cell lung cancer</t>
  </si>
  <si>
    <t>05221</t>
  </si>
  <si>
    <t>plots/mmu05221.ob.ob.WT.vs.Ctrl.WT.png</t>
  </si>
  <si>
    <t>plots/mmu05221.ob.ob.MUT.vs.ob.ob.WT.png</t>
  </si>
  <si>
    <t>05221 - Acute myeloid leukemia</t>
  </si>
  <si>
    <t>05220</t>
  </si>
  <si>
    <t>plots/mmu05220.ob.ob.WT.vs.Ctrl.WT.png</t>
  </si>
  <si>
    <t>plots/mmu05220.ob.ob.MUT.vs.ob.ob.WT.png</t>
  </si>
  <si>
    <t>05220 - Chronic myeloid leukemia</t>
  </si>
  <si>
    <t>05219</t>
  </si>
  <si>
    <t>plots/mmu05219.ob.ob.WT.vs.Ctrl.WT.png</t>
  </si>
  <si>
    <t>plots/mmu05219.ob.ob.MUT.vs.ob.ob.WT.png</t>
  </si>
  <si>
    <t>05219 - Bladder cancer</t>
  </si>
  <si>
    <t>05218</t>
  </si>
  <si>
    <t>plots/mmu05218.ob.ob.WT.vs.Ctrl.WT.png</t>
  </si>
  <si>
    <t>plots/mmu05218.ob.ob.MUT.vs.ob.ob.WT.png</t>
  </si>
  <si>
    <t>05218 - Melanoma</t>
  </si>
  <si>
    <t>05217</t>
  </si>
  <si>
    <t>plots/mmu05217.ob.ob.WT.vs.Ctrl.WT.png</t>
  </si>
  <si>
    <t>plots/mmu05217.ob.ob.MUT.vs.ob.ob.WT.png</t>
  </si>
  <si>
    <t>05217 - Basal cell carcinoma</t>
  </si>
  <si>
    <t>05216</t>
  </si>
  <si>
    <t>plots/mmu05216.ob.ob.WT.vs.Ctrl.WT.png</t>
  </si>
  <si>
    <t>plots/mmu05216.ob.ob.MUT.vs.ob.ob.WT.png</t>
  </si>
  <si>
    <t>05216 - Thyroid cancer</t>
  </si>
  <si>
    <t>05215</t>
  </si>
  <si>
    <t>plots/mmu05215.ob.ob.WT.vs.Ctrl.WT.png</t>
  </si>
  <si>
    <t>plots/mmu05215.ob.ob.MUT.vs.ob.ob.WT.png</t>
  </si>
  <si>
    <t>05215 - Prostate cancer</t>
  </si>
  <si>
    <t>05214</t>
  </si>
  <si>
    <t>plots/mmu05214.ob.ob.WT.vs.Ctrl.WT.png</t>
  </si>
  <si>
    <t>plots/mmu05214.ob.ob.MUT.vs.ob.ob.WT.png</t>
  </si>
  <si>
    <t>05214 - Glioma</t>
  </si>
  <si>
    <t>05213</t>
  </si>
  <si>
    <t>plots/mmu05213.ob.ob.WT.vs.Ctrl.WT.png</t>
  </si>
  <si>
    <t>plots/mmu05213.ob.ob.MUT.vs.ob.ob.WT.png</t>
  </si>
  <si>
    <t>05213 - Endometrial cancer</t>
  </si>
  <si>
    <t>05212</t>
  </si>
  <si>
    <t>plots/mmu05212.ob.ob.WT.vs.Ctrl.WT.png</t>
  </si>
  <si>
    <t>plots/mmu05212.ob.ob.MUT.vs.ob.ob.WT.png</t>
  </si>
  <si>
    <t>05212 - Pancreatic cancer</t>
  </si>
  <si>
    <t>05211</t>
  </si>
  <si>
    <t>plots/mmu05211.ob.ob.WT.vs.Ctrl.WT.png</t>
  </si>
  <si>
    <t>plots/mmu05211.ob.ob.MUT.vs.ob.ob.WT.png</t>
  </si>
  <si>
    <t>05211 - Renal cell carcinoma</t>
  </si>
  <si>
    <t>05210</t>
  </si>
  <si>
    <t>plots/mmu05210.ob.ob.WT.vs.Ctrl.WT.png</t>
  </si>
  <si>
    <t>plots/mmu05210.ob.ob.MUT.vs.ob.ob.WT.png</t>
  </si>
  <si>
    <t>05210 - Colorectal cancer</t>
  </si>
  <si>
    <t>05206</t>
  </si>
  <si>
    <t>plots/mmu05206.ob.ob.WT.vs.Ctrl.WT.png</t>
  </si>
  <si>
    <t>plots/mmu05206.ob.ob.MUT.vs.ob.ob.WT.png</t>
  </si>
  <si>
    <t>05206 - MicroRNAs in cancer</t>
  </si>
  <si>
    <t>05205</t>
  </si>
  <si>
    <t>plots/mmu05205.ob.ob.WT.vs.Ctrl.WT.png</t>
  </si>
  <si>
    <t>plots/mmu05205.ob.ob.MUT.vs.ob.ob.WT.png</t>
  </si>
  <si>
    <t>05205 - Proteoglycans in cancer</t>
  </si>
  <si>
    <t>05204</t>
  </si>
  <si>
    <t>plots/mmu05204.ob.ob.WT.vs.Ctrl.WT.png</t>
  </si>
  <si>
    <t>plots/mmu05204.ob.ob.MUT.vs.ob.ob.WT.png</t>
  </si>
  <si>
    <t>05204 - Chemical carcinogenesis</t>
  </si>
  <si>
    <t>05203</t>
  </si>
  <si>
    <t>plots/mmu05203.ob.ob.WT.vs.Ctrl.WT.png</t>
  </si>
  <si>
    <t>plots/mmu05203.ob.ob.MUT.vs.ob.ob.WT.png</t>
  </si>
  <si>
    <t>05203 - Viral carcinogenesis</t>
  </si>
  <si>
    <t>05202</t>
  </si>
  <si>
    <t>plots/mmu05202.ob.ob.WT.vs.Ctrl.WT.png</t>
  </si>
  <si>
    <t>plots/mmu05202.ob.ob.MUT.vs.ob.ob.WT.png</t>
  </si>
  <si>
    <t>05202 - Transcriptional misregulation in cancer</t>
  </si>
  <si>
    <t>05200</t>
  </si>
  <si>
    <t>plots/mmu05200.ob.ob.WT.vs.Ctrl.WT.png</t>
  </si>
  <si>
    <t>plots/mmu05200.ob.ob.MUT.vs.ob.ob.WT.png</t>
  </si>
  <si>
    <t>05200 - Pathways in cancer</t>
  </si>
  <si>
    <t>05169</t>
  </si>
  <si>
    <t>6.9 Infectious diseases: Viral</t>
  </si>
  <si>
    <t>plots/mmu05169.ob.ob.WT.vs.Ctrl.WT.png</t>
  </si>
  <si>
    <t>plots/mmu05169.ob.ob.MUT.vs.ob.ob.WT.png</t>
  </si>
  <si>
    <t>05169 - Epstein-Barr virus infection</t>
  </si>
  <si>
    <t>05168</t>
  </si>
  <si>
    <t>plots/mmu05168.ob.ob.WT.vs.Ctrl.WT.png</t>
  </si>
  <si>
    <t>plots/mmu05168.ob.ob.MUT.vs.ob.ob.WT.png</t>
  </si>
  <si>
    <t>05168 - Herpes simplex infection</t>
  </si>
  <si>
    <t>05166</t>
  </si>
  <si>
    <t>plots/mmu05166.ob.ob.WT.vs.Ctrl.WT.png</t>
  </si>
  <si>
    <t>plots/mmu05166.ob.ob.MUT.vs.ob.ob.WT.png</t>
  </si>
  <si>
    <t>05166 - HTLV-I infection</t>
  </si>
  <si>
    <t>05164</t>
  </si>
  <si>
    <t>plots/mmu05164.ob.ob.WT.vs.Ctrl.WT.png</t>
  </si>
  <si>
    <t>plots/mmu05164.ob.ob.MUT.vs.ob.ob.WT.png</t>
  </si>
  <si>
    <t>05164 - Influenza A</t>
  </si>
  <si>
    <t>05162</t>
  </si>
  <si>
    <t>plots/mmu05162.ob.ob.WT.vs.Ctrl.WT.png</t>
  </si>
  <si>
    <t>plots/mmu05162.ob.ob.MUT.vs.ob.ob.WT.png</t>
  </si>
  <si>
    <t>05162 - Measles</t>
  </si>
  <si>
    <t>05161</t>
  </si>
  <si>
    <t>plots/mmu05161.ob.ob.WT.vs.Ctrl.WT.png</t>
  </si>
  <si>
    <t>plots/mmu05161.ob.ob.MUT.vs.ob.ob.WT.png</t>
  </si>
  <si>
    <t>05161 - Hepatitis B</t>
  </si>
  <si>
    <t>05160</t>
  </si>
  <si>
    <t>plots/mmu05160.ob.ob.WT.vs.Ctrl.WT.png</t>
  </si>
  <si>
    <t>plots/mmu05160.ob.ob.MUT.vs.ob.ob.WT.png</t>
  </si>
  <si>
    <t>05160 - Hepatitis C</t>
  </si>
  <si>
    <t>05152</t>
  </si>
  <si>
    <t>6.8 Infectious diseases: Bacterial</t>
  </si>
  <si>
    <t>plots/mmu05152.ob.ob.WT.vs.Ctrl.WT.png</t>
  </si>
  <si>
    <t>plots/mmu05152.ob.ob.MUT.vs.ob.ob.WT.png</t>
  </si>
  <si>
    <t>05152 - Tuberculosis</t>
  </si>
  <si>
    <t>05150</t>
  </si>
  <si>
    <t>plots/mmu05150.ob.ob.WT.vs.Ctrl.WT.png</t>
  </si>
  <si>
    <t>plots/mmu05150.ob.ob.MUT.vs.ob.ob.WT.png</t>
  </si>
  <si>
    <t>05150 - Staphylococcus aureus infection</t>
  </si>
  <si>
    <t>05146</t>
  </si>
  <si>
    <t>6.10 Infectious diseases: Parasitic</t>
  </si>
  <si>
    <t>plots/mmu05146.ob.ob.WT.vs.Ctrl.WT.png</t>
  </si>
  <si>
    <t>plots/mmu05146.ob.ob.MUT.vs.ob.ob.WT.png</t>
  </si>
  <si>
    <t>05146 - Amoebiasis</t>
  </si>
  <si>
    <t>05145</t>
  </si>
  <si>
    <t>plots/mmu05145.ob.ob.WT.vs.Ctrl.WT.png</t>
  </si>
  <si>
    <t>plots/mmu05145.ob.ob.MUT.vs.ob.ob.WT.png</t>
  </si>
  <si>
    <t>05145 - Toxoplasmosis</t>
  </si>
  <si>
    <t>05144</t>
  </si>
  <si>
    <t>plots/mmu05144.ob.ob.WT.vs.Ctrl.WT.png</t>
  </si>
  <si>
    <t>plots/mmu05144.ob.ob.MUT.vs.ob.ob.WT.png</t>
  </si>
  <si>
    <t>05144 - Malaria</t>
  </si>
  <si>
    <t>05143</t>
  </si>
  <si>
    <t>plots/mmu05143.ob.ob.WT.vs.Ctrl.WT.png</t>
  </si>
  <si>
    <t>plots/mmu05143.ob.ob.MUT.vs.ob.ob.WT.png</t>
  </si>
  <si>
    <t>05143 - African trypanosomiasis</t>
  </si>
  <si>
    <t>05142</t>
  </si>
  <si>
    <t>plots/mmu05142.ob.ob.WT.vs.Ctrl.WT.png</t>
  </si>
  <si>
    <t>plots/mmu05142.ob.ob.MUT.vs.ob.ob.WT.png</t>
  </si>
  <si>
    <t>05142 - Chagas disease (American trypanosomiasis)</t>
  </si>
  <si>
    <t>05140</t>
  </si>
  <si>
    <t>plots/mmu05140.ob.ob.WT.vs.Ctrl.WT.png</t>
  </si>
  <si>
    <t>plots/mmu05140.ob.ob.MUT.vs.ob.ob.WT.png</t>
  </si>
  <si>
    <t>05140 - Leishmaniasis</t>
  </si>
  <si>
    <t>05134</t>
  </si>
  <si>
    <t>plots/mmu05134.ob.ob.WT.vs.Ctrl.WT.png</t>
  </si>
  <si>
    <t>plots/mmu05134.ob.ob.MUT.vs.ob.ob.WT.png</t>
  </si>
  <si>
    <t>05134 - Legionellosis</t>
  </si>
  <si>
    <t>05133</t>
  </si>
  <si>
    <t>plots/mmu05133.ob.ob.WT.vs.Ctrl.WT.png</t>
  </si>
  <si>
    <t>plots/mmu05133.ob.ob.MUT.vs.ob.ob.WT.png</t>
  </si>
  <si>
    <t>05133 - Pertussis</t>
  </si>
  <si>
    <t>05132</t>
  </si>
  <si>
    <t>plots/mmu05132.ob.ob.WT.vs.Ctrl.WT.png</t>
  </si>
  <si>
    <t>plots/mmu05132.ob.ob.MUT.vs.ob.ob.WT.png</t>
  </si>
  <si>
    <t>05132 - Salmonella infection</t>
  </si>
  <si>
    <t>05100</t>
  </si>
  <si>
    <t>plots/mmu05100.ob.ob.WT.vs.Ctrl.WT.png</t>
  </si>
  <si>
    <t>plots/mmu05100.ob.ob.MUT.vs.ob.ob.WT.png</t>
  </si>
  <si>
    <t>05100 - Bacterial invasion of epithelial cells</t>
  </si>
  <si>
    <t>05034</t>
  </si>
  <si>
    <t>6.5 Substance dependence</t>
  </si>
  <si>
    <t>plots/mmu05034.ob.ob.WT.vs.Ctrl.WT.png</t>
  </si>
  <si>
    <t>plots/mmu05034.ob.ob.MUT.vs.ob.ob.WT.png</t>
  </si>
  <si>
    <t>05034 - Alcoholism</t>
  </si>
  <si>
    <t>05033</t>
  </si>
  <si>
    <t>plots/mmu05033.ob.ob.WT.vs.Ctrl.WT.png</t>
  </si>
  <si>
    <t>plots/mmu05033.ob.ob.MUT.vs.ob.ob.WT.png</t>
  </si>
  <si>
    <t>05033 - Nicotine addiction</t>
  </si>
  <si>
    <t>05032</t>
  </si>
  <si>
    <t>plots/mmu05032.ob.ob.WT.vs.Ctrl.WT.png</t>
  </si>
  <si>
    <t>plots/mmu05032.ob.ob.MUT.vs.ob.ob.WT.png</t>
  </si>
  <si>
    <t>05032 - Morphine addiction</t>
  </si>
  <si>
    <t>05031</t>
  </si>
  <si>
    <t>plots/mmu05031.ob.ob.WT.vs.Ctrl.WT.png</t>
  </si>
  <si>
    <t>plots/mmu05031.ob.ob.MUT.vs.ob.ob.WT.png</t>
  </si>
  <si>
    <t>05031 - Amphetamine addiction</t>
  </si>
  <si>
    <t>05030</t>
  </si>
  <si>
    <t>plots/mmu05030.ob.ob.WT.vs.Ctrl.WT.png</t>
  </si>
  <si>
    <t>plots/mmu05030.ob.ob.MUT.vs.ob.ob.WT.png</t>
  </si>
  <si>
    <t>05030 - Cocaine addiction</t>
  </si>
  <si>
    <t>05020</t>
  </si>
  <si>
    <t>6.4 Neurodegenerative diseases</t>
  </si>
  <si>
    <t>plots/mmu05020.ob.ob.WT.vs.Ctrl.WT.png</t>
  </si>
  <si>
    <t>plots/mmu05020.ob.ob.MUT.vs.ob.ob.WT.png</t>
  </si>
  <si>
    <t>05020 - Prion diseases</t>
  </si>
  <si>
    <t>05016</t>
  </si>
  <si>
    <t>plots/mmu05016.ob.ob.WT.vs.Ctrl.WT.png</t>
  </si>
  <si>
    <t>plots/mmu05016.ob.ob.MUT.vs.ob.ob.WT.png</t>
  </si>
  <si>
    <t>05016 - Huntington's disease</t>
  </si>
  <si>
    <t>05014</t>
  </si>
  <si>
    <t>plots/mmu05014.ob.ob.WT.vs.Ctrl.WT.png</t>
  </si>
  <si>
    <t>plots/mmu05014.ob.ob.MUT.vs.ob.ob.WT.png</t>
  </si>
  <si>
    <t>05014 - Amyotrophic lateral sclerosis (ALS)</t>
  </si>
  <si>
    <t>05012</t>
  </si>
  <si>
    <t>plots/mmu05012.ob.ob.WT.vs.Ctrl.WT.png</t>
  </si>
  <si>
    <t>plots/mmu05012.ob.ob.MUT.vs.ob.ob.WT.png</t>
  </si>
  <si>
    <t>05012 - Parkinson's disease</t>
  </si>
  <si>
    <t>05010</t>
  </si>
  <si>
    <t>plots/mmu05010.ob.ob.WT.vs.Ctrl.WT.png</t>
  </si>
  <si>
    <t>plots/mmu05010.ob.ob.MUT.vs.ob.ob.WT.png</t>
  </si>
  <si>
    <t>05010 - Alzheimer's disease</t>
  </si>
  <si>
    <t>04978</t>
  </si>
  <si>
    <t>5. Organismal Systems</t>
  </si>
  <si>
    <t>5.4 Digestive system</t>
  </si>
  <si>
    <t>plots/mmu04978.ob.ob.WT.vs.Ctrl.WT.png</t>
  </si>
  <si>
    <t>plots/mmu04978.ob.ob.MUT.vs.ob.ob.WT.png</t>
  </si>
  <si>
    <t>04978 - Mineral absorption</t>
  </si>
  <si>
    <t>04977</t>
  </si>
  <si>
    <t>plots/mmu04977.ob.ob.WT.vs.Ctrl.WT.png</t>
  </si>
  <si>
    <t>plots/mmu04977.ob.ob.MUT.vs.ob.ob.WT.png</t>
  </si>
  <si>
    <t>04977 - Vitamin digestion and absorption</t>
  </si>
  <si>
    <t>04976</t>
  </si>
  <si>
    <t>plots/mmu04976.ob.ob.WT.vs.Ctrl.WT.png</t>
  </si>
  <si>
    <t>plots/mmu04976.ob.ob.MUT.vs.ob.ob.WT.png</t>
  </si>
  <si>
    <t>04976 - Bile secretion</t>
  </si>
  <si>
    <t>04975</t>
  </si>
  <si>
    <t>plots/mmu04975.ob.ob.WT.vs.Ctrl.WT.png</t>
  </si>
  <si>
    <t>plots/mmu04975.ob.ob.MUT.vs.ob.ob.WT.png</t>
  </si>
  <si>
    <t>04975 - Fat digestion and absorption</t>
  </si>
  <si>
    <t>04974</t>
  </si>
  <si>
    <t>plots/mmu04974.ob.ob.WT.vs.Ctrl.WT.png</t>
  </si>
  <si>
    <t>plots/mmu04974.ob.ob.MUT.vs.ob.ob.WT.png</t>
  </si>
  <si>
    <t>04974 - Protein digestion and absorption</t>
  </si>
  <si>
    <t>04973</t>
  </si>
  <si>
    <t>plots/mmu04973.ob.ob.WT.vs.Ctrl.WT.png</t>
  </si>
  <si>
    <t>plots/mmu04973.ob.ob.MUT.vs.ob.ob.WT.png</t>
  </si>
  <si>
    <t>04973 - Carbohydrate digestion and absorption</t>
  </si>
  <si>
    <t>04972</t>
  </si>
  <si>
    <t>plots/mmu04972.ob.ob.WT.vs.Ctrl.WT.png</t>
  </si>
  <si>
    <t>plots/mmu04972.ob.ob.MUT.vs.ob.ob.WT.png</t>
  </si>
  <si>
    <t>04972 - Pancreatic secretion</t>
  </si>
  <si>
    <t>04971</t>
  </si>
  <si>
    <t>plots/mmu04971.ob.ob.WT.vs.Ctrl.WT.png</t>
  </si>
  <si>
    <t>plots/mmu04971.ob.ob.MUT.vs.ob.ob.WT.png</t>
  </si>
  <si>
    <t>04971 - Gastric acid secretion</t>
  </si>
  <si>
    <t>04970</t>
  </si>
  <si>
    <t>plots/mmu04970.ob.ob.WT.vs.Ctrl.WT.png</t>
  </si>
  <si>
    <t>plots/mmu04970.ob.ob.MUT.vs.ob.ob.WT.png</t>
  </si>
  <si>
    <t>04970 - Salivary secretion</t>
  </si>
  <si>
    <t>04966</t>
  </si>
  <si>
    <t>5.5 Excretory system</t>
  </si>
  <si>
    <t>plots/mmu04966.ob.ob.WT.vs.Ctrl.WT.png</t>
  </si>
  <si>
    <t>plots/mmu04966.ob.ob.MUT.vs.ob.ob.WT.png</t>
  </si>
  <si>
    <t>04966 - Collecting duct acid secretion</t>
  </si>
  <si>
    <t>04964</t>
  </si>
  <si>
    <t>plots/mmu04964.ob.ob.WT.vs.Ctrl.WT.png</t>
  </si>
  <si>
    <t>plots/mmu04964.ob.ob.MUT.vs.ob.ob.WT.png</t>
  </si>
  <si>
    <t>04964 - Proximal tubule bicarbonate reclamation</t>
  </si>
  <si>
    <t>04962</t>
  </si>
  <si>
    <t>plots/mmu04962.ob.ob.WT.vs.Ctrl.WT.png</t>
  </si>
  <si>
    <t>plots/mmu04962.ob.ob.MUT.vs.ob.ob.WT.png</t>
  </si>
  <si>
    <t>04962 - Vasopressin-regulated water reabsorption</t>
  </si>
  <si>
    <t>04961</t>
  </si>
  <si>
    <t>plots/mmu04961.ob.ob.WT.vs.Ctrl.WT.png</t>
  </si>
  <si>
    <t>plots/mmu04961.ob.ob.MUT.vs.ob.ob.WT.png</t>
  </si>
  <si>
    <t>04961 - Endocrine and other factor-regulated calcium reabsorption</t>
  </si>
  <si>
    <t>04960</t>
  </si>
  <si>
    <t>plots/mmu04960.ob.ob.WT.vs.Ctrl.WT.png</t>
  </si>
  <si>
    <t>plots/mmu04960.ob.ob.MUT.vs.ob.ob.WT.png</t>
  </si>
  <si>
    <t>04960 - Aldosterone-regulated sodium reabsorption</t>
  </si>
  <si>
    <t>04950</t>
  </si>
  <si>
    <t>6.7 Endocrine and metabolic diseases</t>
  </si>
  <si>
    <t>plots/mmu04950.ob.ob.WT.vs.Ctrl.WT.png</t>
  </si>
  <si>
    <t>plots/mmu04950.ob.ob.MUT.vs.ob.ob.WT.png</t>
  </si>
  <si>
    <t>04950 - Maturity onset diabetes of the young</t>
  </si>
  <si>
    <t>04940</t>
  </si>
  <si>
    <t>plots/mmu04940.ob.ob.WT.vs.Ctrl.WT.png</t>
  </si>
  <si>
    <t>plots/mmu04940.ob.ob.MUT.vs.ob.ob.WT.png</t>
  </si>
  <si>
    <t>04940 - Type I diabetes mellitus</t>
  </si>
  <si>
    <t>04933</t>
  </si>
  <si>
    <t>plots/mmu04933.ob.ob.WT.vs.Ctrl.WT.png</t>
  </si>
  <si>
    <t>plots/mmu04933.ob.ob.MUT.vs.ob.ob.WT.png</t>
  </si>
  <si>
    <t>04933 - AGE-RAGE signaling pathway in diabetic complications</t>
  </si>
  <si>
    <t>04932</t>
  </si>
  <si>
    <t>plots/mmu04932.ob.ob.WT.vs.Ctrl.WT.png</t>
  </si>
  <si>
    <t>plots/mmu04932.ob.ob.MUT.vs.ob.ob.WT.png</t>
  </si>
  <si>
    <t>04932 - Non-alcoholic fatty liver disease (NAFLD)</t>
  </si>
  <si>
    <t>04931</t>
  </si>
  <si>
    <t>5.2 Endocrine system</t>
  </si>
  <si>
    <t>plots/mmu04931.ob.ob.WT.vs.Ctrl.WT.png</t>
  </si>
  <si>
    <t>plots/mmu04931.ob.ob.MUT.vs.ob.ob.WT.png</t>
  </si>
  <si>
    <t>04931 - Insulin resistance</t>
  </si>
  <si>
    <t>04930</t>
  </si>
  <si>
    <t>plots/mmu04930.ob.ob.WT.vs.Ctrl.WT.png</t>
  </si>
  <si>
    <t>plots/mmu04930.ob.ob.MUT.vs.ob.ob.WT.png</t>
  </si>
  <si>
    <t>04930 - Type II diabetes mellitus</t>
  </si>
  <si>
    <t>04925</t>
  </si>
  <si>
    <t>plots/mmu04925.ob.ob.WT.vs.Ctrl.WT.png</t>
  </si>
  <si>
    <t>plots/mmu04925.ob.ob.MUT.vs.ob.ob.WT.png</t>
  </si>
  <si>
    <t>04925 - Aldosterone synthesis and secretion</t>
  </si>
  <si>
    <t>04924</t>
  </si>
  <si>
    <t>plots/mmu04924.ob.ob.WT.vs.Ctrl.WT.png</t>
  </si>
  <si>
    <t>plots/mmu04924.ob.ob.MUT.vs.ob.ob.WT.png</t>
  </si>
  <si>
    <t>04924 - Renin secretion</t>
  </si>
  <si>
    <t>04923</t>
  </si>
  <si>
    <t>plots/mmu04923.ob.ob.WT.vs.Ctrl.WT.png</t>
  </si>
  <si>
    <t>plots/mmu04923.ob.ob.MUT.vs.ob.ob.WT.png</t>
  </si>
  <si>
    <t>04923 - Regulation of lipolysis in adipocytes</t>
  </si>
  <si>
    <t>04922</t>
  </si>
  <si>
    <t>plots/mmu04922.ob.ob.WT.vs.Ctrl.WT.png</t>
  </si>
  <si>
    <t>plots/mmu04922.ob.ob.MUT.vs.ob.ob.WT.png</t>
  </si>
  <si>
    <t>04922 - Glucagon signaling pathway</t>
  </si>
  <si>
    <t>04921</t>
  </si>
  <si>
    <t>plots/mmu04921.ob.ob.WT.vs.Ctrl.WT.png</t>
  </si>
  <si>
    <t>plots/mmu04921.ob.ob.MUT.vs.ob.ob.WT.png</t>
  </si>
  <si>
    <t>04921 - Oxytocin signaling pathway</t>
  </si>
  <si>
    <t>04920</t>
  </si>
  <si>
    <t>plots/mmu04920.ob.ob.WT.vs.Ctrl.WT.png</t>
  </si>
  <si>
    <t>plots/mmu04920.ob.ob.MUT.vs.ob.ob.WT.png</t>
  </si>
  <si>
    <t>04920 - Adipocytokine signaling pathway</t>
  </si>
  <si>
    <t>04919</t>
  </si>
  <si>
    <t>plots/mmu04919.ob.ob.WT.vs.Ctrl.WT.png</t>
  </si>
  <si>
    <t>plots/mmu04919.ob.ob.MUT.vs.ob.ob.WT.png</t>
  </si>
  <si>
    <t>04919 - Thyroid hormone signaling pathway</t>
  </si>
  <si>
    <t>04918</t>
  </si>
  <si>
    <t>plots/mmu04918.ob.ob.WT.vs.Ctrl.WT.png</t>
  </si>
  <si>
    <t>plots/mmu04918.ob.ob.MUT.vs.ob.ob.WT.png</t>
  </si>
  <si>
    <t>04918 - Thyroid hormone synthesis</t>
  </si>
  <si>
    <t>04917</t>
  </si>
  <si>
    <t>plots/mmu04917.ob.ob.WT.vs.Ctrl.WT.png</t>
  </si>
  <si>
    <t>plots/mmu04917.ob.ob.MUT.vs.ob.ob.WT.png</t>
  </si>
  <si>
    <t>04917 - Prolactin signaling pathway</t>
  </si>
  <si>
    <t>04916</t>
  </si>
  <si>
    <t>plots/mmu04916.ob.ob.WT.vs.Ctrl.WT.png</t>
  </si>
  <si>
    <t>plots/mmu04916.ob.ob.MUT.vs.ob.ob.WT.png</t>
  </si>
  <si>
    <t>04916 - Melanogenesis</t>
  </si>
  <si>
    <t>04915</t>
  </si>
  <si>
    <t>plots/mmu04915.ob.ob.WT.vs.Ctrl.WT.png</t>
  </si>
  <si>
    <t>plots/mmu04915.ob.ob.MUT.vs.ob.ob.WT.png</t>
  </si>
  <si>
    <t>04915 - Estrogen signaling pathway</t>
  </si>
  <si>
    <t>04914</t>
  </si>
  <si>
    <t>plots/mmu04914.ob.ob.WT.vs.Ctrl.WT.png</t>
  </si>
  <si>
    <t>plots/mmu04914.ob.ob.MUT.vs.ob.ob.WT.png</t>
  </si>
  <si>
    <t>04914 - Progesterone-mediated oocyte maturation</t>
  </si>
  <si>
    <t>04913</t>
  </si>
  <si>
    <t>plots/mmu04913.ob.ob.WT.vs.Ctrl.WT.png</t>
  </si>
  <si>
    <t>plots/mmu04913.ob.ob.MUT.vs.ob.ob.WT.png</t>
  </si>
  <si>
    <t>04913 - Ovarian steroidogenesis</t>
  </si>
  <si>
    <t>04912</t>
  </si>
  <si>
    <t>plots/mmu04912.ob.ob.WT.vs.Ctrl.WT.png</t>
  </si>
  <si>
    <t>plots/mmu04912.ob.ob.MUT.vs.ob.ob.WT.png</t>
  </si>
  <si>
    <t>04912 - GnRH signaling pathway</t>
  </si>
  <si>
    <t>04911</t>
  </si>
  <si>
    <t>plots/mmu04911.ob.ob.WT.vs.Ctrl.WT.png</t>
  </si>
  <si>
    <t>plots/mmu04911.ob.ob.MUT.vs.ob.ob.WT.png</t>
  </si>
  <si>
    <t>04911 - Insulin secretion</t>
  </si>
  <si>
    <t>04910</t>
  </si>
  <si>
    <t>plots/mmu04910.ob.ob.WT.vs.Ctrl.WT.png</t>
  </si>
  <si>
    <t>plots/mmu04910.ob.ob.MUT.vs.ob.ob.WT.png</t>
  </si>
  <si>
    <t>04910 - Insulin signaling pathway</t>
  </si>
  <si>
    <t>04810</t>
  </si>
  <si>
    <t>4. Cellular Processes</t>
  </si>
  <si>
    <t>4.2 Cell motility</t>
  </si>
  <si>
    <t>plots/mmu04810.ob.ob.WT.vs.Ctrl.WT.png</t>
  </si>
  <si>
    <t>plots/mmu04810.ob.ob.MUT.vs.ob.ob.WT.png</t>
  </si>
  <si>
    <t>04810 - Regulation of actin cytoskeleton</t>
  </si>
  <si>
    <t>04750</t>
  </si>
  <si>
    <t>5.7 Sensory system</t>
  </si>
  <si>
    <t>plots/mmu04750.ob.ob.WT.vs.Ctrl.WT.png</t>
  </si>
  <si>
    <t>plots/mmu04750.ob.ob.MUT.vs.ob.ob.WT.png</t>
  </si>
  <si>
    <t>04750 - Inflammatory mediator regulation of TRP channels</t>
  </si>
  <si>
    <t>04744</t>
  </si>
  <si>
    <t>plots/mmu04744.ob.ob.WT.vs.Ctrl.WT.png</t>
  </si>
  <si>
    <t>plots/mmu04744.ob.ob.MUT.vs.ob.ob.WT.png</t>
  </si>
  <si>
    <t>04744 - Phototransduction</t>
  </si>
  <si>
    <t>04742</t>
  </si>
  <si>
    <t>plots/mmu04742.ob.ob.WT.vs.Ctrl.WT.png</t>
  </si>
  <si>
    <t>plots/mmu04742.ob.ob.MUT.vs.ob.ob.WT.png</t>
  </si>
  <si>
    <t>04742 - Taste transduction</t>
  </si>
  <si>
    <t>04740</t>
  </si>
  <si>
    <t>plots/mmu04740.ob.ob.WT.vs.Ctrl.WT.png</t>
  </si>
  <si>
    <t>plots/mmu04740.ob.ob.MUT.vs.ob.ob.WT.png</t>
  </si>
  <si>
    <t>04740 - Olfactory transduction</t>
  </si>
  <si>
    <t>04730</t>
  </si>
  <si>
    <t>5.6 Nervous system</t>
  </si>
  <si>
    <t>plots/mmu04730.ob.ob.WT.vs.Ctrl.WT.png</t>
  </si>
  <si>
    <t>plots/mmu04730.ob.ob.MUT.vs.ob.ob.WT.png</t>
  </si>
  <si>
    <t>04730 - Long-term depression</t>
  </si>
  <si>
    <t>04728</t>
  </si>
  <si>
    <t>plots/mmu04728.ob.ob.WT.vs.Ctrl.WT.png</t>
  </si>
  <si>
    <t>plots/mmu04728.ob.ob.MUT.vs.ob.ob.WT.png</t>
  </si>
  <si>
    <t>04728 - Dopaminergic synapse</t>
  </si>
  <si>
    <t>04727</t>
  </si>
  <si>
    <t>plots/mmu04727.ob.ob.WT.vs.Ctrl.WT.png</t>
  </si>
  <si>
    <t>plots/mmu04727.ob.ob.MUT.vs.ob.ob.WT.png</t>
  </si>
  <si>
    <t>04727 - GABAergic synapse</t>
  </si>
  <si>
    <t>04726</t>
  </si>
  <si>
    <t>plots/mmu04726.ob.ob.WT.vs.Ctrl.WT.png</t>
  </si>
  <si>
    <t>plots/mmu04726.ob.ob.MUT.vs.ob.ob.WT.png</t>
  </si>
  <si>
    <t>04726 - Serotonergic synapse</t>
  </si>
  <si>
    <t>04725</t>
  </si>
  <si>
    <t>plots/mmu04725.ob.ob.WT.vs.Ctrl.WT.png</t>
  </si>
  <si>
    <t>plots/mmu04725.ob.ob.MUT.vs.ob.ob.WT.png</t>
  </si>
  <si>
    <t>04725 - Cholinergic synapse</t>
  </si>
  <si>
    <t>04724</t>
  </si>
  <si>
    <t>plots/mmu04724.ob.ob.WT.vs.Ctrl.WT.png</t>
  </si>
  <si>
    <t>plots/mmu04724.ob.ob.MUT.vs.ob.ob.WT.png</t>
  </si>
  <si>
    <t>04724 - Glutamatergic synapse</t>
  </si>
  <si>
    <t>04723</t>
  </si>
  <si>
    <t>plots/mmu04723.ob.ob.WT.vs.Ctrl.WT.png</t>
  </si>
  <si>
    <t>plots/mmu04723.ob.ob.MUT.vs.ob.ob.WT.png</t>
  </si>
  <si>
    <t>04723 - Retrograde endocannabinoid signaling</t>
  </si>
  <si>
    <t>04722</t>
  </si>
  <si>
    <t>plots/mmu04722.ob.ob.WT.vs.Ctrl.WT.png</t>
  </si>
  <si>
    <t>plots/mmu04722.ob.ob.MUT.vs.ob.ob.WT.png</t>
  </si>
  <si>
    <t>04722 - Neurotrophin signaling pathway</t>
  </si>
  <si>
    <t>04721</t>
  </si>
  <si>
    <t>plots/mmu04721.ob.ob.WT.vs.Ctrl.WT.png</t>
  </si>
  <si>
    <t>plots/mmu04721.ob.ob.MUT.vs.ob.ob.WT.png</t>
  </si>
  <si>
    <t>04721 - Synaptic vesicle cycle</t>
  </si>
  <si>
    <t>04720</t>
  </si>
  <si>
    <t>plots/mmu04720.ob.ob.WT.vs.Ctrl.WT.png</t>
  </si>
  <si>
    <t>plots/mmu04720.ob.ob.MUT.vs.ob.ob.WT.png</t>
  </si>
  <si>
    <t>04720 - Long-term potentiation</t>
  </si>
  <si>
    <t>04713</t>
  </si>
  <si>
    <t>5.9 Environmental adaptation</t>
  </si>
  <si>
    <t>plots/mmu04713.ob.ob.WT.vs.Ctrl.WT.png</t>
  </si>
  <si>
    <t>plots/mmu04713.ob.ob.MUT.vs.ob.ob.WT.png</t>
  </si>
  <si>
    <t>04713 - Circadian entrainment</t>
  </si>
  <si>
    <t>04710</t>
  </si>
  <si>
    <t>plots/mmu04710.ob.ob.WT.vs.Ctrl.WT.png</t>
  </si>
  <si>
    <t>plots/mmu04710.ob.ob.MUT.vs.ob.ob.WT.png</t>
  </si>
  <si>
    <t>04710 - Circadian rhythm</t>
  </si>
  <si>
    <t>04672</t>
  </si>
  <si>
    <t>5.1 Immune system</t>
  </si>
  <si>
    <t>plots/mmu04672.ob.ob.WT.vs.Ctrl.WT.png</t>
  </si>
  <si>
    <t>plots/mmu04672.ob.ob.MUT.vs.ob.ob.WT.png</t>
  </si>
  <si>
    <t>04672 - Intestinal immune network for IgA production</t>
  </si>
  <si>
    <t>04670</t>
  </si>
  <si>
    <t>plots/mmu04670.ob.ob.WT.vs.Ctrl.WT.png</t>
  </si>
  <si>
    <t>plots/mmu04670.ob.ob.MUT.vs.ob.ob.WT.png</t>
  </si>
  <si>
    <t>04670 - Leukocyte transendothelial migration</t>
  </si>
  <si>
    <t>04668</t>
  </si>
  <si>
    <t>3. Environmental Information Processing</t>
  </si>
  <si>
    <t>3.2 Signal transduction</t>
  </si>
  <si>
    <t>plots/mmu04668.ob.ob.WT.vs.Ctrl.WT.png</t>
  </si>
  <si>
    <t>plots/mmu04668.ob.ob.MUT.vs.ob.ob.WT.png</t>
  </si>
  <si>
    <t>04668 - TNF signaling pathway</t>
  </si>
  <si>
    <t>04666</t>
  </si>
  <si>
    <t>plots/mmu04666.ob.ob.WT.vs.Ctrl.WT.png</t>
  </si>
  <si>
    <t>plots/mmu04666.ob.ob.MUT.vs.ob.ob.WT.png</t>
  </si>
  <si>
    <t>04666 - Fc gamma R-mediated phagocytosis</t>
  </si>
  <si>
    <t>04664</t>
  </si>
  <si>
    <t>plots/mmu04664.ob.ob.WT.vs.Ctrl.WT.png</t>
  </si>
  <si>
    <t>plots/mmu04664.ob.ob.MUT.vs.ob.ob.WT.png</t>
  </si>
  <si>
    <t>04664 - Fc epsilon RI signaling pathway</t>
  </si>
  <si>
    <t>04662</t>
  </si>
  <si>
    <t>plots/mmu04662.ob.ob.WT.vs.Ctrl.WT.png</t>
  </si>
  <si>
    <t>plots/mmu04662.ob.ob.MUT.vs.ob.ob.WT.png</t>
  </si>
  <si>
    <t>04662 - B cell receptor signaling pathway</t>
  </si>
  <si>
    <t>04660</t>
  </si>
  <si>
    <t>plots/mmu04660.ob.ob.WT.vs.Ctrl.WT.png</t>
  </si>
  <si>
    <t>plots/mmu04660.ob.ob.MUT.vs.ob.ob.WT.png</t>
  </si>
  <si>
    <t>04660 - T cell receptor signaling pathway</t>
  </si>
  <si>
    <t>04650</t>
  </si>
  <si>
    <t>plots/mmu04650.ob.ob.WT.vs.Ctrl.WT.png</t>
  </si>
  <si>
    <t>plots/mmu04650.ob.ob.MUT.vs.ob.ob.WT.png</t>
  </si>
  <si>
    <t>04650 - Natural killer cell mediated cytotoxicity</t>
  </si>
  <si>
    <t>04640</t>
  </si>
  <si>
    <t>plots/mmu04640.ob.ob.WT.vs.Ctrl.WT.png</t>
  </si>
  <si>
    <t>plots/mmu04640.ob.ob.MUT.vs.ob.ob.WT.png</t>
  </si>
  <si>
    <t>04640 - Hematopoietic cell lineage</t>
  </si>
  <si>
    <t>04630</t>
  </si>
  <si>
    <t>plots/mmu04630.ob.ob.WT.vs.Ctrl.WT.png</t>
  </si>
  <si>
    <t>plots/mmu04630.ob.ob.MUT.vs.ob.ob.WT.png</t>
  </si>
  <si>
    <t>04630 - Jak-STAT signaling pathway</t>
  </si>
  <si>
    <t>04623</t>
  </si>
  <si>
    <t>plots/mmu04623.ob.ob.WT.vs.Ctrl.WT.png</t>
  </si>
  <si>
    <t>plots/mmu04623.ob.ob.MUT.vs.ob.ob.WT.png</t>
  </si>
  <si>
    <t>04623 - Cytosolic DNA-sensing pathway</t>
  </si>
  <si>
    <t>04622</t>
  </si>
  <si>
    <t>plots/mmu04622.ob.ob.WT.vs.Ctrl.WT.png</t>
  </si>
  <si>
    <t>plots/mmu04622.ob.ob.MUT.vs.ob.ob.WT.png</t>
  </si>
  <si>
    <t>04622 - RIG-I-like receptor signaling pathway</t>
  </si>
  <si>
    <t>04621</t>
  </si>
  <si>
    <t>plots/mmu04621.ob.ob.WT.vs.Ctrl.WT.png</t>
  </si>
  <si>
    <t>plots/mmu04621.ob.ob.MUT.vs.ob.ob.WT.png</t>
  </si>
  <si>
    <t>04621 - NOD-like receptor signaling pathway</t>
  </si>
  <si>
    <t>04620</t>
  </si>
  <si>
    <t>plots/mmu04620.ob.ob.WT.vs.Ctrl.WT.png</t>
  </si>
  <si>
    <t>plots/mmu04620.ob.ob.MUT.vs.ob.ob.WT.png</t>
  </si>
  <si>
    <t>04620 - Toll-like receptor signaling pathway</t>
  </si>
  <si>
    <t>04614</t>
  </si>
  <si>
    <t>plots/mmu04614.ob.ob.WT.vs.Ctrl.WT.png</t>
  </si>
  <si>
    <t>plots/mmu04614.ob.ob.MUT.vs.ob.ob.WT.png</t>
  </si>
  <si>
    <t>04614 - Renin-angiotensin system</t>
  </si>
  <si>
    <t>04612</t>
  </si>
  <si>
    <t>plots/mmu04612.ob.ob.WT.vs.Ctrl.WT.png</t>
  </si>
  <si>
    <t>plots/mmu04612.ob.ob.MUT.vs.ob.ob.WT.png</t>
  </si>
  <si>
    <t>04612 - Antigen processing and presentation</t>
  </si>
  <si>
    <t>04611</t>
  </si>
  <si>
    <t>plots/mmu04611.ob.ob.WT.vs.Ctrl.WT.png</t>
  </si>
  <si>
    <t>plots/mmu04611.ob.ob.MUT.vs.ob.ob.WT.png</t>
  </si>
  <si>
    <t>04611 - Platelet activation</t>
  </si>
  <si>
    <t>04610</t>
  </si>
  <si>
    <t>plots/mmu04610.ob.ob.WT.vs.Ctrl.WT.png</t>
  </si>
  <si>
    <t>plots/mmu04610.ob.ob.MUT.vs.ob.ob.WT.png</t>
  </si>
  <si>
    <t>04610 - Complement and coagulation cascades</t>
  </si>
  <si>
    <t>04550</t>
  </si>
  <si>
    <t>4.4 Cellular community</t>
  </si>
  <si>
    <t>plots/mmu04550.ob.ob.WT.vs.Ctrl.WT.png</t>
  </si>
  <si>
    <t>plots/mmu04550.ob.ob.MUT.vs.ob.ob.WT.png</t>
  </si>
  <si>
    <t>04550 - Signaling pathways regulating pluripotency of stem cells</t>
  </si>
  <si>
    <t>04540</t>
  </si>
  <si>
    <t>plots/mmu04540.ob.ob.WT.vs.Ctrl.WT.png</t>
  </si>
  <si>
    <t>plots/mmu04540.ob.ob.MUT.vs.ob.ob.WT.png</t>
  </si>
  <si>
    <t>04540 - Gap junction</t>
  </si>
  <si>
    <t>04530</t>
  </si>
  <si>
    <t>plots/mmu04530.ob.ob.WT.vs.Ctrl.WT.png</t>
  </si>
  <si>
    <t>plots/mmu04530.ob.ob.MUT.vs.ob.ob.WT.png</t>
  </si>
  <si>
    <t>04530 - Tight junction</t>
  </si>
  <si>
    <t>04520</t>
  </si>
  <si>
    <t>plots/mmu04520.ob.ob.WT.vs.Ctrl.WT.png</t>
  </si>
  <si>
    <t>plots/mmu04520.ob.ob.MUT.vs.ob.ob.WT.png</t>
  </si>
  <si>
    <t>04520 - Adherens junction</t>
  </si>
  <si>
    <t>04514</t>
  </si>
  <si>
    <t>3.3 Signaling molecules and interaction</t>
  </si>
  <si>
    <t>plots/mmu04514.ob.ob.WT.vs.Ctrl.WT.png</t>
  </si>
  <si>
    <t>plots/mmu04514.ob.ob.MUT.vs.ob.ob.WT.png</t>
  </si>
  <si>
    <t>04514 - Cell adhesion molecules (CAMs)</t>
  </si>
  <si>
    <t>04512</t>
  </si>
  <si>
    <t>plots/mmu04512.ob.ob.WT.vs.Ctrl.WT.png</t>
  </si>
  <si>
    <t>plots/mmu04512.ob.ob.MUT.vs.ob.ob.WT.png</t>
  </si>
  <si>
    <t>04512 - ECM-receptor interaction</t>
  </si>
  <si>
    <t>04510</t>
  </si>
  <si>
    <t>plots/mmu04510.ob.ob.WT.vs.Ctrl.WT.png</t>
  </si>
  <si>
    <t>plots/mmu04510.ob.ob.MUT.vs.ob.ob.WT.png</t>
  </si>
  <si>
    <t>04510 - Focal adhesion</t>
  </si>
  <si>
    <t>04390</t>
  </si>
  <si>
    <t>plots/mmu04390.ob.ob.WT.vs.Ctrl.WT.png</t>
  </si>
  <si>
    <t>plots/mmu04390.ob.ob.MUT.vs.ob.ob.WT.png</t>
  </si>
  <si>
    <t>04390 - Hippo signaling pathway</t>
  </si>
  <si>
    <t>04380</t>
  </si>
  <si>
    <t>5.8 Development</t>
  </si>
  <si>
    <t>plots/mmu04380.ob.ob.WT.vs.Ctrl.WT.png</t>
  </si>
  <si>
    <t>plots/mmu04380.ob.ob.MUT.vs.ob.ob.WT.png</t>
  </si>
  <si>
    <t>04380 - Osteoclast differentiation</t>
  </si>
  <si>
    <t>04370</t>
  </si>
  <si>
    <t>plots/mmu04370.ob.ob.WT.vs.Ctrl.WT.png</t>
  </si>
  <si>
    <t>plots/mmu04370.ob.ob.MUT.vs.ob.ob.WT.png</t>
  </si>
  <si>
    <t>04370 - VEGF signaling pathway</t>
  </si>
  <si>
    <t>04360</t>
  </si>
  <si>
    <t>plots/mmu04360.ob.ob.WT.vs.Ctrl.WT.png</t>
  </si>
  <si>
    <t>plots/mmu04360.ob.ob.MUT.vs.ob.ob.WT.png</t>
  </si>
  <si>
    <t>04360 - Axon guidance</t>
  </si>
  <si>
    <t>04350</t>
  </si>
  <si>
    <t>plots/mmu04350.ob.ob.WT.vs.Ctrl.WT.png</t>
  </si>
  <si>
    <t>plots/mmu04350.ob.ob.MUT.vs.ob.ob.WT.png</t>
  </si>
  <si>
    <t>04350 - TGF-beta signaling pathway</t>
  </si>
  <si>
    <t>04340</t>
  </si>
  <si>
    <t>plots/mmu04340.ob.ob.WT.vs.Ctrl.WT.png</t>
  </si>
  <si>
    <t>plots/mmu04340.ob.ob.MUT.vs.ob.ob.WT.png</t>
  </si>
  <si>
    <t>04340 - Hedgehog signaling pathway</t>
  </si>
  <si>
    <t>04330</t>
  </si>
  <si>
    <t>plots/mmu04330.ob.ob.WT.vs.Ctrl.WT.png</t>
  </si>
  <si>
    <t>plots/mmu04330.ob.ob.MUT.vs.ob.ob.WT.png</t>
  </si>
  <si>
    <t>04330 - Notch signaling pathway</t>
  </si>
  <si>
    <t>04320</t>
  </si>
  <si>
    <t>plots/mmu04320.ob.ob.WT.vs.Ctrl.WT.png</t>
  </si>
  <si>
    <t>plots/mmu04320.ob.ob.MUT.vs.ob.ob.WT.png</t>
  </si>
  <si>
    <t>04320 - Dorso-ventral axis formation</t>
  </si>
  <si>
    <t>04310</t>
  </si>
  <si>
    <t>plots/mmu04310.ob.ob.WT.vs.Ctrl.WT.png</t>
  </si>
  <si>
    <t>plots/mmu04310.ob.ob.MUT.vs.ob.ob.WT.png</t>
  </si>
  <si>
    <t>04310 - Wnt signaling pathway</t>
  </si>
  <si>
    <t>04270</t>
  </si>
  <si>
    <t>5.3 Circulatory system</t>
  </si>
  <si>
    <t>plots/mmu04270.ob.ob.WT.vs.Ctrl.WT.png</t>
  </si>
  <si>
    <t>plots/mmu04270.ob.ob.MUT.vs.ob.ob.WT.png</t>
  </si>
  <si>
    <t>04270 - Vascular smooth muscle contraction</t>
  </si>
  <si>
    <t>04261</t>
  </si>
  <si>
    <t>plots/mmu04261.ob.ob.WT.vs.Ctrl.WT.png</t>
  </si>
  <si>
    <t>plots/mmu04261.ob.ob.MUT.vs.ob.ob.WT.png</t>
  </si>
  <si>
    <t>04261 - Adrenergic signaling in cardiomyocytes</t>
  </si>
  <si>
    <t>04260</t>
  </si>
  <si>
    <t>plots/mmu04260.ob.ob.WT.vs.Ctrl.WT.png</t>
  </si>
  <si>
    <t>plots/mmu04260.ob.ob.MUT.vs.ob.ob.WT.png</t>
  </si>
  <si>
    <t>04260 - Cardiac muscle contraction</t>
  </si>
  <si>
    <t>04215</t>
  </si>
  <si>
    <t>4.3 Cell growth and death</t>
  </si>
  <si>
    <t>plots/mmu04215.ob.ob.WT.vs.Ctrl.WT.png</t>
  </si>
  <si>
    <t>plots/mmu04215.ob.ob.MUT.vs.ob.ob.WT.png</t>
  </si>
  <si>
    <t>04215 - Apoptosis - multiple species</t>
  </si>
  <si>
    <t>04213</t>
  </si>
  <si>
    <t>5.9 Aging</t>
  </si>
  <si>
    <t>plots/mmu04213.ob.ob.WT.vs.Ctrl.WT.png</t>
  </si>
  <si>
    <t>plots/mmu04213.ob.ob.MUT.vs.ob.ob.WT.png</t>
  </si>
  <si>
    <t>04213 - Longevity regulating pathway - multiple species</t>
  </si>
  <si>
    <t>04211</t>
  </si>
  <si>
    <t>plots/mmu04211.ob.ob.WT.vs.Ctrl.WT.png</t>
  </si>
  <si>
    <t>plots/mmu04211.ob.ob.MUT.vs.ob.ob.WT.png</t>
  </si>
  <si>
    <t>04211 - Longevity regulating pathway</t>
  </si>
  <si>
    <t>04210</t>
  </si>
  <si>
    <t>plots/mmu04210.ob.ob.WT.vs.Ctrl.WT.png</t>
  </si>
  <si>
    <t>plots/mmu04210.ob.ob.MUT.vs.ob.ob.WT.png</t>
  </si>
  <si>
    <t>04210 - Apoptosis</t>
  </si>
  <si>
    <t>04152</t>
  </si>
  <si>
    <t>plots/mmu04152.ob.ob.WT.vs.Ctrl.WT.png</t>
  </si>
  <si>
    <t>plots/mmu04152.ob.ob.MUT.vs.ob.ob.WT.png</t>
  </si>
  <si>
    <t>04152 - AMPK signaling pathway</t>
  </si>
  <si>
    <t>04151</t>
  </si>
  <si>
    <t>plots/mmu04151.ob.ob.WT.vs.Ctrl.WT.png</t>
  </si>
  <si>
    <t>plots/mmu04151.ob.ob.MUT.vs.ob.ob.WT.png</t>
  </si>
  <si>
    <t>04151 - PI3K-Akt signaling pathway</t>
  </si>
  <si>
    <t>04150</t>
  </si>
  <si>
    <t>plots/mmu04150.ob.ob.WT.vs.Ctrl.WT.png</t>
  </si>
  <si>
    <t>plots/mmu04150.ob.ob.MUT.vs.ob.ob.WT.png</t>
  </si>
  <si>
    <t>04150 - mTOR signaling pathway</t>
  </si>
  <si>
    <t>04146</t>
  </si>
  <si>
    <t>4.1 Transport and catabolism</t>
  </si>
  <si>
    <t>plots/mmu04146.ob.ob.WT.vs.Ctrl.WT.png</t>
  </si>
  <si>
    <t>plots/mmu04146.ob.ob.MUT.vs.ob.ob.WT.png</t>
  </si>
  <si>
    <t>04146 - Peroxisome</t>
  </si>
  <si>
    <t>04145</t>
  </si>
  <si>
    <t>plots/mmu04145.ob.ob.WT.vs.Ctrl.WT.png</t>
  </si>
  <si>
    <t>plots/mmu04145.ob.ob.MUT.vs.ob.ob.WT.png</t>
  </si>
  <si>
    <t>04145 - Phagosome</t>
  </si>
  <si>
    <t>04144</t>
  </si>
  <si>
    <t>plots/mmu04144.ob.ob.WT.vs.Ctrl.WT.png</t>
  </si>
  <si>
    <t>plots/mmu04144.ob.ob.MUT.vs.ob.ob.WT.png</t>
  </si>
  <si>
    <t>04144 - Endocytosis</t>
  </si>
  <si>
    <t>04142</t>
  </si>
  <si>
    <t>plots/mmu04142.ob.ob.WT.vs.Ctrl.WT.png</t>
  </si>
  <si>
    <t>plots/mmu04142.ob.ob.MUT.vs.ob.ob.WT.png</t>
  </si>
  <si>
    <t>04142 - Lysosome</t>
  </si>
  <si>
    <t>04141</t>
  </si>
  <si>
    <t>2. Genetic Information Processing</t>
  </si>
  <si>
    <t>"2.3 Folding, sorting and degradation"</t>
  </si>
  <si>
    <t>plots/mmu04141.ob.ob.WT.vs.Ctrl.WT.png</t>
  </si>
  <si>
    <t>plots/mmu04141.ob.ob.MUT.vs.ob.ob.WT.png</t>
  </si>
  <si>
    <t>04141 - Protein processing in endoplasmic reticulum</t>
  </si>
  <si>
    <t>04140</t>
  </si>
  <si>
    <t>plots/mmu04140.ob.ob.WT.vs.Ctrl.WT.png</t>
  </si>
  <si>
    <t>plots/mmu04140.ob.ob.MUT.vs.ob.ob.WT.png</t>
  </si>
  <si>
    <t>04140 - Regulation of autophagy</t>
  </si>
  <si>
    <t>04130</t>
  </si>
  <si>
    <t>plots/mmu04130.ob.ob.WT.vs.Ctrl.WT.png</t>
  </si>
  <si>
    <t>plots/mmu04130.ob.ob.MUT.vs.ob.ob.WT.png</t>
  </si>
  <si>
    <t>04130 - SNARE interactions in vesicular transport</t>
  </si>
  <si>
    <t>04122</t>
  </si>
  <si>
    <t>plots/mmu04122.ob.ob.WT.vs.Ctrl.WT.png</t>
  </si>
  <si>
    <t>plots/mmu04122.ob.ob.MUT.vs.ob.ob.WT.png</t>
  </si>
  <si>
    <t>04122 - Sulfur relay system</t>
  </si>
  <si>
    <t>04120</t>
  </si>
  <si>
    <t>plots/mmu04120.ob.ob.WT.vs.Ctrl.WT.png</t>
  </si>
  <si>
    <t>plots/mmu04120.ob.ob.MUT.vs.ob.ob.WT.png</t>
  </si>
  <si>
    <t>04120 - Ubiquitin mediated proteolysis</t>
  </si>
  <si>
    <t>04115</t>
  </si>
  <si>
    <t>plots/mmu04115.ob.ob.WT.vs.Ctrl.WT.png</t>
  </si>
  <si>
    <t>plots/mmu04115.ob.ob.MUT.vs.ob.ob.WT.png</t>
  </si>
  <si>
    <t>04115 - p53 signaling pathway</t>
  </si>
  <si>
    <t>04114</t>
  </si>
  <si>
    <t>plots/mmu04114.ob.ob.WT.vs.Ctrl.WT.png</t>
  </si>
  <si>
    <t>plots/mmu04114.ob.ob.MUT.vs.ob.ob.WT.png</t>
  </si>
  <si>
    <t>04114 - Oocyte meiosis</t>
  </si>
  <si>
    <t>04110</t>
  </si>
  <si>
    <t>plots/mmu04110.ob.ob.WT.vs.Ctrl.WT.png</t>
  </si>
  <si>
    <t>plots/mmu04110.ob.ob.MUT.vs.ob.ob.WT.png</t>
  </si>
  <si>
    <t>04110 - Cell cycle</t>
  </si>
  <si>
    <t>04080</t>
  </si>
  <si>
    <t>plots/mmu04080.ob.ob.WT.vs.Ctrl.WT.png</t>
  </si>
  <si>
    <t>plots/mmu04080.ob.ob.MUT.vs.ob.ob.WT.png</t>
  </si>
  <si>
    <t>04080 - Neuroactive ligand-receptor interaction</t>
  </si>
  <si>
    <t>04072</t>
  </si>
  <si>
    <t>plots/mmu04072.ob.ob.WT.vs.Ctrl.WT.png</t>
  </si>
  <si>
    <t>plots/mmu04072.ob.ob.MUT.vs.ob.ob.WT.png</t>
  </si>
  <si>
    <t>04072 - Phospholipase D signaling pathway</t>
  </si>
  <si>
    <t>04071</t>
  </si>
  <si>
    <t>plots/mmu04071.ob.ob.WT.vs.Ctrl.WT.png</t>
  </si>
  <si>
    <t>plots/mmu04071.ob.ob.MUT.vs.ob.ob.WT.png</t>
  </si>
  <si>
    <t>04071 - Sphingolipid signaling pathway</t>
  </si>
  <si>
    <t>04070</t>
  </si>
  <si>
    <t>plots/mmu04070.ob.ob.WT.vs.Ctrl.WT.png</t>
  </si>
  <si>
    <t>plots/mmu04070.ob.ob.MUT.vs.ob.ob.WT.png</t>
  </si>
  <si>
    <t>04070 - Phosphatidylinositol signaling system</t>
  </si>
  <si>
    <t>04068</t>
  </si>
  <si>
    <t>plots/mmu04068.ob.ob.WT.vs.Ctrl.WT.png</t>
  </si>
  <si>
    <t>plots/mmu04068.ob.ob.MUT.vs.ob.ob.WT.png</t>
  </si>
  <si>
    <t>04068 - FoxO signaling pathway</t>
  </si>
  <si>
    <t>04066</t>
  </si>
  <si>
    <t>plots/mmu04066.ob.ob.WT.vs.Ctrl.WT.png</t>
  </si>
  <si>
    <t>plots/mmu04066.ob.ob.MUT.vs.ob.ob.WT.png</t>
  </si>
  <si>
    <t>04066 - HIF-1 signaling pathway</t>
  </si>
  <si>
    <t>04064</t>
  </si>
  <si>
    <t>plots/mmu04064.ob.ob.WT.vs.Ctrl.WT.png</t>
  </si>
  <si>
    <t>plots/mmu04064.ob.ob.MUT.vs.ob.ob.WT.png</t>
  </si>
  <si>
    <t>04064 - NF-kappa B signaling pathway</t>
  </si>
  <si>
    <t>04062</t>
  </si>
  <si>
    <t>plots/mmu04062.ob.ob.WT.vs.Ctrl.WT.png</t>
  </si>
  <si>
    <t>plots/mmu04062.ob.ob.MUT.vs.ob.ob.WT.png</t>
  </si>
  <si>
    <t>04062 - Chemokine signaling pathway</t>
  </si>
  <si>
    <t>04060</t>
  </si>
  <si>
    <t>plots/mmu04060.ob.ob.WT.vs.Ctrl.WT.png</t>
  </si>
  <si>
    <t>plots/mmu04060.ob.ob.MUT.vs.ob.ob.WT.png</t>
  </si>
  <si>
    <t>04060 - Cytokine-cytokine receptor interaction</t>
  </si>
  <si>
    <t>04024</t>
  </si>
  <si>
    <t>plots/mmu04024.ob.ob.WT.vs.Ctrl.WT.png</t>
  </si>
  <si>
    <t>plots/mmu04024.ob.ob.MUT.vs.ob.ob.WT.png</t>
  </si>
  <si>
    <t>04024 - cAMP signaling pathway</t>
  </si>
  <si>
    <t>04022</t>
  </si>
  <si>
    <t>plots/mmu04022.ob.ob.WT.vs.Ctrl.WT.png</t>
  </si>
  <si>
    <t>plots/mmu04022.ob.ob.MUT.vs.ob.ob.WT.png</t>
  </si>
  <si>
    <t>04022 - cGMP-PKG signaling pathway</t>
  </si>
  <si>
    <t>04020</t>
  </si>
  <si>
    <t>plots/mmu04020.ob.ob.WT.vs.Ctrl.WT.png</t>
  </si>
  <si>
    <t>plots/mmu04020.ob.ob.MUT.vs.ob.ob.WT.png</t>
  </si>
  <si>
    <t>04020 - Calcium signaling pathway</t>
  </si>
  <si>
    <t>04015</t>
  </si>
  <si>
    <t>plots/mmu04015.ob.ob.WT.vs.Ctrl.WT.png</t>
  </si>
  <si>
    <t>plots/mmu04015.ob.ob.MUT.vs.ob.ob.WT.png</t>
  </si>
  <si>
    <t>04015 - Rap1 signaling pathway</t>
  </si>
  <si>
    <t>04014</t>
  </si>
  <si>
    <t>plots/mmu04014.ob.ob.WT.vs.Ctrl.WT.png</t>
  </si>
  <si>
    <t>plots/mmu04014.ob.ob.MUT.vs.ob.ob.WT.png</t>
  </si>
  <si>
    <t>04014 - Ras signaling pathway</t>
  </si>
  <si>
    <t>04012</t>
  </si>
  <si>
    <t>plots/mmu04012.ob.ob.WT.vs.Ctrl.WT.png</t>
  </si>
  <si>
    <t>plots/mmu04012.ob.ob.MUT.vs.ob.ob.WT.png</t>
  </si>
  <si>
    <t>04012 - ErbB signaling pathway</t>
  </si>
  <si>
    <t>04010</t>
  </si>
  <si>
    <t>plots/mmu04010.ob.ob.WT.vs.Ctrl.WT.png</t>
  </si>
  <si>
    <t>plots/mmu04010.ob.ob.MUT.vs.ob.ob.WT.png</t>
  </si>
  <si>
    <t>04010 - MAPK signaling pathway</t>
  </si>
  <si>
    <t>03460</t>
  </si>
  <si>
    <t>2.4 Replication and repair</t>
  </si>
  <si>
    <t>plots/mmu03460.ob.ob.WT.vs.Ctrl.WT.png</t>
  </si>
  <si>
    <t>plots/mmu03460.ob.ob.MUT.vs.ob.ob.WT.png</t>
  </si>
  <si>
    <t>03460 - Fanconi anemia pathway</t>
  </si>
  <si>
    <t>03450</t>
  </si>
  <si>
    <t>plots/mmu03450.ob.ob.WT.vs.Ctrl.WT.png</t>
  </si>
  <si>
    <t>plots/mmu03450.ob.ob.MUT.vs.ob.ob.WT.png</t>
  </si>
  <si>
    <t>03450 - Non-homologous end-joining</t>
  </si>
  <si>
    <t>03440</t>
  </si>
  <si>
    <t>plots/mmu03440.ob.ob.WT.vs.Ctrl.WT.png</t>
  </si>
  <si>
    <t>plots/mmu03440.ob.ob.MUT.vs.ob.ob.WT.png</t>
  </si>
  <si>
    <t>03440 - Homologous recombination</t>
  </si>
  <si>
    <t>03430</t>
  </si>
  <si>
    <t>plots/mmu03430.ob.ob.WT.vs.Ctrl.WT.png</t>
  </si>
  <si>
    <t>plots/mmu03430.ob.ob.MUT.vs.ob.ob.WT.png</t>
  </si>
  <si>
    <t>03430 - Mismatch repair</t>
  </si>
  <si>
    <t>03420</t>
  </si>
  <si>
    <t>plots/mmu03420.ob.ob.WT.vs.Ctrl.WT.png</t>
  </si>
  <si>
    <t>plots/mmu03420.ob.ob.MUT.vs.ob.ob.WT.png</t>
  </si>
  <si>
    <t>03420 - Nucleotide excision repair</t>
  </si>
  <si>
    <t>03410</t>
  </si>
  <si>
    <t>plots/mmu03410.ob.ob.WT.vs.Ctrl.WT.png</t>
  </si>
  <si>
    <t>plots/mmu03410.ob.ob.MUT.vs.ob.ob.WT.png</t>
  </si>
  <si>
    <t>03410 - Base excision repair</t>
  </si>
  <si>
    <t>03320</t>
  </si>
  <si>
    <t>plots/mmu03320.ob.ob.WT.vs.Ctrl.WT.png</t>
  </si>
  <si>
    <t>plots/mmu03320.ob.ob.MUT.vs.ob.ob.WT.png</t>
  </si>
  <si>
    <t>03320 - PPAR signaling pathway</t>
  </si>
  <si>
    <t>03060</t>
  </si>
  <si>
    <t>plots/mmu03060.ob.ob.WT.vs.Ctrl.WT.png</t>
  </si>
  <si>
    <t>plots/mmu03060.ob.ob.MUT.vs.ob.ob.WT.png</t>
  </si>
  <si>
    <t>03060 - Protein export</t>
  </si>
  <si>
    <t>03050</t>
  </si>
  <si>
    <t>plots/mmu03050.ob.ob.WT.vs.Ctrl.WT.png</t>
  </si>
  <si>
    <t>plots/mmu03050.ob.ob.MUT.vs.ob.ob.WT.png</t>
  </si>
  <si>
    <t>03050 - Proteasome</t>
  </si>
  <si>
    <t>03040</t>
  </si>
  <si>
    <t>2.1 Transcription</t>
  </si>
  <si>
    <t>plots/mmu03040.ob.ob.WT.vs.Ctrl.WT.png</t>
  </si>
  <si>
    <t>plots/mmu03040.ob.ob.MUT.vs.ob.ob.WT.png</t>
  </si>
  <si>
    <t>03040 - Spliceosome</t>
  </si>
  <si>
    <t>03030</t>
  </si>
  <si>
    <t>plots/mmu03030.ob.ob.WT.vs.Ctrl.WT.png</t>
  </si>
  <si>
    <t>plots/mmu03030.ob.ob.MUT.vs.ob.ob.WT.png</t>
  </si>
  <si>
    <t>03030 - DNA replication</t>
  </si>
  <si>
    <t>03022</t>
  </si>
  <si>
    <t>plots/mmu03022.ob.ob.WT.vs.Ctrl.WT.png</t>
  </si>
  <si>
    <t>plots/mmu03022.ob.ob.MUT.vs.ob.ob.WT.png</t>
  </si>
  <si>
    <t>03022 - Basal transcription factors</t>
  </si>
  <si>
    <t>03020</t>
  </si>
  <si>
    <t>plots/mmu03020.ob.ob.WT.vs.Ctrl.WT.png</t>
  </si>
  <si>
    <t>plots/mmu03020.ob.ob.MUT.vs.ob.ob.WT.png</t>
  </si>
  <si>
    <t>03020 - RNA polymerase</t>
  </si>
  <si>
    <t>03018</t>
  </si>
  <si>
    <t>plots/mmu03018.ob.ob.WT.vs.Ctrl.WT.png</t>
  </si>
  <si>
    <t>plots/mmu03018.ob.ob.MUT.vs.ob.ob.WT.png</t>
  </si>
  <si>
    <t>03018 - RNA degradation</t>
  </si>
  <si>
    <t>03015</t>
  </si>
  <si>
    <t>2.2 Translation</t>
  </si>
  <si>
    <t>plots/mmu03015.ob.ob.WT.vs.Ctrl.WT.png</t>
  </si>
  <si>
    <t>plots/mmu03015.ob.ob.MUT.vs.ob.ob.WT.png</t>
  </si>
  <si>
    <t>03015 - mRNA surveillance pathway</t>
  </si>
  <si>
    <t>03013</t>
  </si>
  <si>
    <t>plots/mmu03013.ob.ob.WT.vs.Ctrl.WT.png</t>
  </si>
  <si>
    <t>plots/mmu03013.ob.ob.MUT.vs.ob.ob.WT.png</t>
  </si>
  <si>
    <t>03013 - RNA transport</t>
  </si>
  <si>
    <t>03010</t>
  </si>
  <si>
    <t>plots/mmu03010.ob.ob.WT.vs.Ctrl.WT.png</t>
  </si>
  <si>
    <t>plots/mmu03010.ob.ob.MUT.vs.ob.ob.WT.png</t>
  </si>
  <si>
    <t>03010 - Ribosome</t>
  </si>
  <si>
    <t>03008</t>
  </si>
  <si>
    <t>plots/mmu03008.ob.ob.WT.vs.Ctrl.WT.png</t>
  </si>
  <si>
    <t>plots/mmu03008.ob.ob.MUT.vs.ob.ob.WT.png</t>
  </si>
  <si>
    <t>03008 - Ribosome biogenesis in eukaryotes</t>
  </si>
  <si>
    <t>02010</t>
  </si>
  <si>
    <t>3.1 Membrane transport</t>
  </si>
  <si>
    <t>plots/mmu02010.ob.ob.WT.vs.Ctrl.WT.png</t>
  </si>
  <si>
    <t>plots/mmu02010.ob.ob.MUT.vs.ob.ob.WT.png</t>
  </si>
  <si>
    <t>02010 - ABC transporters</t>
  </si>
  <si>
    <t>01230</t>
  </si>
  <si>
    <t>1. Metabolism</t>
  </si>
  <si>
    <t>1.0 Global and overview maps</t>
  </si>
  <si>
    <t>plots/mmu01230.ob.ob.WT.vs.Ctrl.WT.png</t>
  </si>
  <si>
    <t>plots/mmu01230.ob.ob.MUT.vs.ob.ob.WT.png</t>
  </si>
  <si>
    <t>01230 - Biosynthesis of amino acids</t>
  </si>
  <si>
    <t>01212</t>
  </si>
  <si>
    <t>plots/mmu01212.ob.ob.WT.vs.Ctrl.WT.png</t>
  </si>
  <si>
    <t>plots/mmu01212.ob.ob.MUT.vs.ob.ob.WT.png</t>
  </si>
  <si>
    <t>01212 - Fatty acid metabolism</t>
  </si>
  <si>
    <t>01210</t>
  </si>
  <si>
    <t>plots/mmu01210.ob.ob.WT.vs.Ctrl.WT.png</t>
  </si>
  <si>
    <t>plots/mmu01210.ob.ob.MUT.vs.ob.ob.WT.png</t>
  </si>
  <si>
    <t>01210 - 2-Oxocarboxylic acid metabolism</t>
  </si>
  <si>
    <t>01200</t>
  </si>
  <si>
    <t>plots/mmu01200.ob.ob.WT.vs.Ctrl.WT.png</t>
  </si>
  <si>
    <t>plots/mmu01200.ob.ob.MUT.vs.ob.ob.WT.png</t>
  </si>
  <si>
    <t>01200 - Carbon metabolism</t>
  </si>
  <si>
    <t>01040</t>
  </si>
  <si>
    <t>1.3 Lipid metabolism</t>
  </si>
  <si>
    <t>plots/mmu01040.ob.ob.WT.vs.Ctrl.WT.png</t>
  </si>
  <si>
    <t>plots/mmu01040.ob.ob.MUT.vs.ob.ob.WT.png</t>
  </si>
  <si>
    <t>01040 - Biosynthesis of unsaturated fatty acids</t>
  </si>
  <si>
    <t>00983</t>
  </si>
  <si>
    <t>1.11 Xenobiotics biodegradation and metabolism</t>
  </si>
  <si>
    <t>plots/mmu00983.ob.ob.WT.vs.Ctrl.WT.png</t>
  </si>
  <si>
    <t>plots/mmu00983.ob.ob.MUT.vs.ob.ob.WT.png</t>
  </si>
  <si>
    <t>00983 - Drug metabolism - other enzymes</t>
  </si>
  <si>
    <t>00982</t>
  </si>
  <si>
    <t>plots/mmu00982.ob.ob.WT.vs.Ctrl.WT.png</t>
  </si>
  <si>
    <t>plots/mmu00982.ob.ob.MUT.vs.ob.ob.WT.png</t>
  </si>
  <si>
    <t>00982 - Drug metabolism - cytochrome P450</t>
  </si>
  <si>
    <t>00980</t>
  </si>
  <si>
    <t>plots/mmu00980.ob.ob.WT.vs.Ctrl.WT.png</t>
  </si>
  <si>
    <t>plots/mmu00980.ob.ob.MUT.vs.ob.ob.WT.png</t>
  </si>
  <si>
    <t>00980 - Metabolism of xenobiotics by cytochrome P450</t>
  </si>
  <si>
    <t>00970</t>
  </si>
  <si>
    <t>plots/mmu00970.ob.ob.WT.vs.Ctrl.WT.png</t>
  </si>
  <si>
    <t>plots/mmu00970.ob.ob.MUT.vs.ob.ob.WT.png</t>
  </si>
  <si>
    <t>00970 - Aminoacyl-tRNA biosynthesis</t>
  </si>
  <si>
    <t>00920</t>
  </si>
  <si>
    <t>1.2 Energy metabolism</t>
  </si>
  <si>
    <t>plots/mmu00920.ob.ob.WT.vs.Ctrl.WT.png</t>
  </si>
  <si>
    <t>plots/mmu00920.ob.ob.MUT.vs.ob.ob.WT.png</t>
  </si>
  <si>
    <t>00920 - Sulfur metabolism</t>
  </si>
  <si>
    <t>00910</t>
  </si>
  <si>
    <t>plots/mmu00910.ob.ob.WT.vs.Ctrl.WT.png</t>
  </si>
  <si>
    <t>plots/mmu00910.ob.ob.MUT.vs.ob.ob.WT.png</t>
  </si>
  <si>
    <t>00910 - Nitrogen metabolism</t>
  </si>
  <si>
    <t>00900</t>
  </si>
  <si>
    <t>1.9 Metabolism of terpenoids and polyketides</t>
  </si>
  <si>
    <t>plots/mmu00900.ob.ob.WT.vs.Ctrl.WT.png</t>
  </si>
  <si>
    <t>plots/mmu00900.ob.ob.MUT.vs.ob.ob.WT.png</t>
  </si>
  <si>
    <t>00900 - Terpenoid backbone biosynthesis</t>
  </si>
  <si>
    <t>00860</t>
  </si>
  <si>
    <t>1.8 Metabolism of cofactors and vitamins</t>
  </si>
  <si>
    <t>plots/mmu00860.ob.ob.WT.vs.Ctrl.WT.png</t>
  </si>
  <si>
    <t>plots/mmu00860.ob.ob.MUT.vs.ob.ob.WT.png</t>
  </si>
  <si>
    <t>00860 - Porphyrin and chlorophyll metabolism</t>
  </si>
  <si>
    <t>00830</t>
  </si>
  <si>
    <t>plots/mmu00830.ob.ob.WT.vs.Ctrl.WT.png</t>
  </si>
  <si>
    <t>plots/mmu00830.ob.ob.MUT.vs.ob.ob.WT.png</t>
  </si>
  <si>
    <t>00830 - Retinol metabolism</t>
  </si>
  <si>
    <t>00790</t>
  </si>
  <si>
    <t>plots/mmu00790.ob.ob.WT.vs.Ctrl.WT.png</t>
  </si>
  <si>
    <t>plots/mmu00790.ob.ob.MUT.vs.ob.ob.WT.png</t>
  </si>
  <si>
    <t>00790 - Folate biosynthesis</t>
  </si>
  <si>
    <t>00785</t>
  </si>
  <si>
    <t>plots/mmu00785.ob.ob.WT.vs.Ctrl.WT.png</t>
  </si>
  <si>
    <t>plots/mmu00785.ob.ob.MUT.vs.ob.ob.WT.png</t>
  </si>
  <si>
    <t>00785 - Lipoic acid metabolism</t>
  </si>
  <si>
    <t>00780</t>
  </si>
  <si>
    <t>plots/mmu00780.ob.ob.WT.vs.Ctrl.WT.png</t>
  </si>
  <si>
    <t>plots/mmu00780.ob.ob.MUT.vs.ob.ob.WT.png</t>
  </si>
  <si>
    <t>00780 - Biotin metabolism</t>
  </si>
  <si>
    <t>00770</t>
  </si>
  <si>
    <t>plots/mmu00770.ob.ob.WT.vs.Ctrl.WT.png</t>
  </si>
  <si>
    <t>plots/mmu00770.ob.ob.MUT.vs.ob.ob.WT.png</t>
  </si>
  <si>
    <t>00770 - Pantothenate and CoA biosynthesis</t>
  </si>
  <si>
    <t>00760</t>
  </si>
  <si>
    <t>plots/mmu00760.ob.ob.WT.vs.Ctrl.WT.png</t>
  </si>
  <si>
    <t>plots/mmu00760.ob.ob.MUT.vs.ob.ob.WT.png</t>
  </si>
  <si>
    <t>00760 - Nicotinate and nicotinamide metabolism</t>
  </si>
  <si>
    <t>00750</t>
  </si>
  <si>
    <t>plots/mmu00750.ob.ob.WT.vs.Ctrl.WT.png</t>
  </si>
  <si>
    <t>plots/mmu00750.ob.ob.MUT.vs.ob.ob.WT.png</t>
  </si>
  <si>
    <t>00750 - Vitamin B6 metabolism</t>
  </si>
  <si>
    <t>00740</t>
  </si>
  <si>
    <t>plots/mmu00740.ob.ob.WT.vs.Ctrl.WT.png</t>
  </si>
  <si>
    <t>plots/mmu00740.ob.ob.MUT.vs.ob.ob.WT.png</t>
  </si>
  <si>
    <t>00740 - Riboflavin metabolism</t>
  </si>
  <si>
    <t>00730</t>
  </si>
  <si>
    <t>plots/mmu00730.ob.ob.WT.vs.Ctrl.WT.png</t>
  </si>
  <si>
    <t>plots/mmu00730.ob.ob.MUT.vs.ob.ob.WT.png</t>
  </si>
  <si>
    <t>00730 - Thiamine metabolism</t>
  </si>
  <si>
    <t>00670</t>
  </si>
  <si>
    <t>plots/mmu00670.ob.ob.WT.vs.Ctrl.WT.png</t>
  </si>
  <si>
    <t>plots/mmu00670.ob.ob.MUT.vs.ob.ob.WT.png</t>
  </si>
  <si>
    <t>00670 - One carbon pool by folate</t>
  </si>
  <si>
    <t>00650</t>
  </si>
  <si>
    <t>1.1 Carbohydrate metabolism</t>
  </si>
  <si>
    <t>plots/mmu00650.ob.ob.WT.vs.Ctrl.WT.png</t>
  </si>
  <si>
    <t>plots/mmu00650.ob.ob.MUT.vs.ob.ob.WT.png</t>
  </si>
  <si>
    <t>00650 - Butanoate metabolism</t>
  </si>
  <si>
    <t>00640</t>
  </si>
  <si>
    <t>plots/mmu00640.ob.ob.WT.vs.Ctrl.WT.png</t>
  </si>
  <si>
    <t>plots/mmu00640.ob.ob.MUT.vs.ob.ob.WT.png</t>
  </si>
  <si>
    <t>00640 - Propanoate metabolism</t>
  </si>
  <si>
    <t>00630</t>
  </si>
  <si>
    <t>plots/mmu00630.ob.ob.WT.vs.Ctrl.WT.png</t>
  </si>
  <si>
    <t>plots/mmu00630.ob.ob.MUT.vs.ob.ob.WT.png</t>
  </si>
  <si>
    <t>00630 - Glyoxylate and dicarboxylate metabolism</t>
  </si>
  <si>
    <t>00620</t>
  </si>
  <si>
    <t>plots/mmu00620.ob.ob.WT.vs.Ctrl.WT.png</t>
  </si>
  <si>
    <t>plots/mmu00620.ob.ob.MUT.vs.ob.ob.WT.png</t>
  </si>
  <si>
    <t>00620 - Pyruvate metabolism</t>
  </si>
  <si>
    <t>00604</t>
  </si>
  <si>
    <t>1.7 Glycan biosynthesis and metabolism</t>
  </si>
  <si>
    <t>plots/mmu00604.ob.ob.WT.vs.Ctrl.WT.png</t>
  </si>
  <si>
    <t>plots/mmu00604.ob.ob.MUT.vs.ob.ob.WT.png</t>
  </si>
  <si>
    <t>00604 - Glycosphingolipid biosynthesis - ganglio series</t>
  </si>
  <si>
    <t>00603</t>
  </si>
  <si>
    <t>plots/mmu00603.ob.ob.WT.vs.Ctrl.WT.png</t>
  </si>
  <si>
    <t>plots/mmu00603.ob.ob.MUT.vs.ob.ob.WT.png</t>
  </si>
  <si>
    <t>00603 - Glycosphingolipid biosynthesis - globo series</t>
  </si>
  <si>
    <t>00601</t>
  </si>
  <si>
    <t>plots/mmu00601.ob.ob.WT.vs.Ctrl.WT.png</t>
  </si>
  <si>
    <t>plots/mmu00601.ob.ob.MUT.vs.ob.ob.WT.png</t>
  </si>
  <si>
    <t>00601 - Glycosphingolipid biosynthesis - lacto and neolacto series</t>
  </si>
  <si>
    <t>00600</t>
  </si>
  <si>
    <t>plots/mmu00600.ob.ob.WT.vs.Ctrl.WT.png</t>
  </si>
  <si>
    <t>plots/mmu00600.ob.ob.MUT.vs.ob.ob.WT.png</t>
  </si>
  <si>
    <t>00600 - Sphingolipid metabolism</t>
  </si>
  <si>
    <t>00592</t>
  </si>
  <si>
    <t>plots/mmu00592.ob.ob.WT.vs.Ctrl.WT.png</t>
  </si>
  <si>
    <t>plots/mmu00592.ob.ob.MUT.vs.ob.ob.WT.png</t>
  </si>
  <si>
    <t>00592 - alpha-Linolenic acid metabolism</t>
  </si>
  <si>
    <t>00591</t>
  </si>
  <si>
    <t>plots/mmu00591.ob.ob.WT.vs.Ctrl.WT.png</t>
  </si>
  <si>
    <t>plots/mmu00591.ob.ob.MUT.vs.ob.ob.WT.png</t>
  </si>
  <si>
    <t>00591 - Linoleic acid metabolism</t>
  </si>
  <si>
    <t>00590</t>
  </si>
  <si>
    <t>plots/mmu00590.ob.ob.WT.vs.Ctrl.WT.png</t>
  </si>
  <si>
    <t>plots/mmu00590.ob.ob.MUT.vs.ob.ob.WT.png</t>
  </si>
  <si>
    <t>00590 - Arachidonic acid metabolism</t>
  </si>
  <si>
    <t>00565</t>
  </si>
  <si>
    <t>plots/mmu00565.ob.ob.WT.vs.Ctrl.WT.png</t>
  </si>
  <si>
    <t>plots/mmu00565.ob.ob.MUT.vs.ob.ob.WT.png</t>
  </si>
  <si>
    <t>00565 - Ether lipid metabolism</t>
  </si>
  <si>
    <t>00564</t>
  </si>
  <si>
    <t>plots/mmu00564.ob.ob.WT.vs.Ctrl.WT.png</t>
  </si>
  <si>
    <t>plots/mmu00564.ob.ob.MUT.vs.ob.ob.WT.png</t>
  </si>
  <si>
    <t>00564 - Glycerophospholipid metabolism</t>
  </si>
  <si>
    <t>00563</t>
  </si>
  <si>
    <t>plots/mmu00563.ob.ob.WT.vs.Ctrl.WT.png</t>
  </si>
  <si>
    <t>plots/mmu00563.ob.ob.MUT.vs.ob.ob.WT.png</t>
  </si>
  <si>
    <t>00563 - Glycosylphosphatidylinositol(GPI)-anchor biosynthesis</t>
  </si>
  <si>
    <t>00562</t>
  </si>
  <si>
    <t>plots/mmu00562.ob.ob.WT.vs.Ctrl.WT.png</t>
  </si>
  <si>
    <t>plots/mmu00562.ob.ob.MUT.vs.ob.ob.WT.png</t>
  </si>
  <si>
    <t>00562 - Inositol phosphate metabolism</t>
  </si>
  <si>
    <t>00561</t>
  </si>
  <si>
    <t>plots/mmu00561.ob.ob.WT.vs.Ctrl.WT.png</t>
  </si>
  <si>
    <t>plots/mmu00561.ob.ob.MUT.vs.ob.ob.WT.png</t>
  </si>
  <si>
    <t>00561 - Glycerolipid metabolism</t>
  </si>
  <si>
    <t>00534</t>
  </si>
  <si>
    <t>plots/mmu00534.ob.ob.WT.vs.Ctrl.WT.png</t>
  </si>
  <si>
    <t>plots/mmu00534.ob.ob.MUT.vs.ob.ob.WT.png</t>
  </si>
  <si>
    <t>00534 - Glycosaminoglycan biosynthesis - HS/Hep</t>
  </si>
  <si>
    <t>00533</t>
  </si>
  <si>
    <t>plots/mmu00533.ob.ob.WT.vs.Ctrl.WT.png</t>
  </si>
  <si>
    <t>plots/mmu00533.ob.ob.MUT.vs.ob.ob.WT.png</t>
  </si>
  <si>
    <t>00533 - Glycosaminoglycan biosynthesis - KS</t>
  </si>
  <si>
    <t>00532</t>
  </si>
  <si>
    <t>plots/mmu00532.ob.ob.WT.vs.Ctrl.WT.png</t>
  </si>
  <si>
    <t>plots/mmu00532.ob.ob.MUT.vs.ob.ob.WT.png</t>
  </si>
  <si>
    <t>00532 - Glycosaminoglycan biosynthesis - CS/DS</t>
  </si>
  <si>
    <t>00531</t>
  </si>
  <si>
    <t>plots/mmu00531.ob.ob.WT.vs.Ctrl.WT.png</t>
  </si>
  <si>
    <t>plots/mmu00531.ob.ob.MUT.vs.ob.ob.WT.png</t>
  </si>
  <si>
    <t>00531 - Glycosaminoglycan degradation</t>
  </si>
  <si>
    <t>00524</t>
  </si>
  <si>
    <t>plots/mmu00524.ob.ob.WT.vs.Ctrl.WT.png</t>
  </si>
  <si>
    <t>plots/mmu00524.ob.ob.MUT.vs.ob.ob.WT.png</t>
  </si>
  <si>
    <t>00524 - Butirosin and neomycin biosynthesis</t>
  </si>
  <si>
    <t>00520</t>
  </si>
  <si>
    <t>plots/mmu00520.ob.ob.WT.vs.Ctrl.WT.png</t>
  </si>
  <si>
    <t>plots/mmu00520.ob.ob.MUT.vs.ob.ob.WT.png</t>
  </si>
  <si>
    <t>00520 - Amino sugar and nucleotide sugar metabolism</t>
  </si>
  <si>
    <t>00514</t>
  </si>
  <si>
    <t>plots/mmu00514.ob.ob.WT.vs.Ctrl.WT.png</t>
  </si>
  <si>
    <t>plots/mmu00514.ob.ob.MUT.vs.ob.ob.WT.png</t>
  </si>
  <si>
    <t>00514 - Other types of O-glycan biosynthesis</t>
  </si>
  <si>
    <t>00512</t>
  </si>
  <si>
    <t>plots/mmu00512.ob.ob.WT.vs.Ctrl.WT.png</t>
  </si>
  <si>
    <t>plots/mmu00512.ob.ob.MUT.vs.ob.ob.WT.png</t>
  </si>
  <si>
    <t>00512 - Mucin type O-Glycan biosynthesis</t>
  </si>
  <si>
    <t>00511</t>
  </si>
  <si>
    <t>plots/mmu00511.ob.ob.WT.vs.Ctrl.WT.png</t>
  </si>
  <si>
    <t>plots/mmu00511.ob.ob.MUT.vs.ob.ob.WT.png</t>
  </si>
  <si>
    <t>00511 - Other glycan degradation</t>
  </si>
  <si>
    <t>00510</t>
  </si>
  <si>
    <t>plots/mmu00510.ob.ob.WT.vs.Ctrl.WT.png</t>
  </si>
  <si>
    <t>plots/mmu00510.ob.ob.MUT.vs.ob.ob.WT.png</t>
  </si>
  <si>
    <t>00510 - N-Glycan biosynthesis</t>
  </si>
  <si>
    <t>00500</t>
  </si>
  <si>
    <t>plots/mmu00500.ob.ob.WT.vs.Ctrl.WT.png</t>
  </si>
  <si>
    <t>plots/mmu00500.ob.ob.MUT.vs.ob.ob.WT.png</t>
  </si>
  <si>
    <t>00500 - Starch and sucrose metabolism</t>
  </si>
  <si>
    <t>00480</t>
  </si>
  <si>
    <t>1.6 Metabolism of other amino acids</t>
  </si>
  <si>
    <t>plots/mmu00480.ob.ob.WT.vs.Ctrl.WT.png</t>
  </si>
  <si>
    <t>plots/mmu00480.ob.ob.MUT.vs.ob.ob.WT.png</t>
  </si>
  <si>
    <t>00480 - Glutathione metabolism</t>
  </si>
  <si>
    <t>00472</t>
  </si>
  <si>
    <t>plots/mmu00472.ob.ob.WT.vs.Ctrl.WT.png</t>
  </si>
  <si>
    <t>plots/mmu00472.ob.ob.MUT.vs.ob.ob.WT.png</t>
  </si>
  <si>
    <t>00472 - D-Arginine and D-ornithine metabolism</t>
  </si>
  <si>
    <t>00471</t>
  </si>
  <si>
    <t>plots/mmu00471.ob.ob.WT.vs.Ctrl.WT.png</t>
  </si>
  <si>
    <t>plots/mmu00471.ob.ob.MUT.vs.ob.ob.WT.png</t>
  </si>
  <si>
    <t>00471 - D-Glutamine and D-glutamate metabolism</t>
  </si>
  <si>
    <t>00460</t>
  </si>
  <si>
    <t>plots/mmu00460.ob.ob.WT.vs.Ctrl.WT.png</t>
  </si>
  <si>
    <t>plots/mmu00460.ob.ob.MUT.vs.ob.ob.WT.png</t>
  </si>
  <si>
    <t>00460 - Cyanoamino acid metabolism</t>
  </si>
  <si>
    <t>00450</t>
  </si>
  <si>
    <t>plots/mmu00450.ob.ob.WT.vs.Ctrl.WT.png</t>
  </si>
  <si>
    <t>plots/mmu00450.ob.ob.MUT.vs.ob.ob.WT.png</t>
  </si>
  <si>
    <t>00450 - Selenocompound metabolism</t>
  </si>
  <si>
    <t>00430</t>
  </si>
  <si>
    <t>plots/mmu00430.ob.ob.WT.vs.Ctrl.WT.png</t>
  </si>
  <si>
    <t>plots/mmu00430.ob.ob.MUT.vs.ob.ob.WT.png</t>
  </si>
  <si>
    <t>00430 - Taurine and hypotaurine metabolism</t>
  </si>
  <si>
    <t>00410</t>
  </si>
  <si>
    <t>plots/mmu00410.ob.ob.WT.vs.Ctrl.WT.png</t>
  </si>
  <si>
    <t>plots/mmu00410.ob.ob.MUT.vs.ob.ob.WT.png</t>
  </si>
  <si>
    <t>00410 - beta-Alanine metabolism</t>
  </si>
  <si>
    <t>00400</t>
  </si>
  <si>
    <t>1.5 Amino acid metabolism</t>
  </si>
  <si>
    <t>plots/mmu00400.ob.ob.WT.vs.Ctrl.WT.png</t>
  </si>
  <si>
    <t>plots/mmu00400.ob.ob.MUT.vs.ob.ob.WT.png</t>
  </si>
  <si>
    <t>00400 - Phenylalanine, tyrosine and tryptophan biosynthesis</t>
  </si>
  <si>
    <t>00380</t>
  </si>
  <si>
    <t>plots/mmu00380.ob.ob.WT.vs.Ctrl.WT.png</t>
  </si>
  <si>
    <t>plots/mmu00380.ob.ob.MUT.vs.ob.ob.WT.png</t>
  </si>
  <si>
    <t>00380 - Tryptophan metabolism</t>
  </si>
  <si>
    <t>00360</t>
  </si>
  <si>
    <t>plots/mmu00360.ob.ob.WT.vs.Ctrl.WT.png</t>
  </si>
  <si>
    <t>plots/mmu00360.ob.ob.MUT.vs.ob.ob.WT.png</t>
  </si>
  <si>
    <t>00360 - Phenylalanine metabolism</t>
  </si>
  <si>
    <t>00350</t>
  </si>
  <si>
    <t>plots/mmu00350.ob.ob.WT.vs.Ctrl.WT.png</t>
  </si>
  <si>
    <t>plots/mmu00350.ob.ob.MUT.vs.ob.ob.WT.png</t>
  </si>
  <si>
    <t>00350 - Tyrosine metabolism</t>
  </si>
  <si>
    <t>00340</t>
  </si>
  <si>
    <t>plots/mmu00340.ob.ob.WT.vs.Ctrl.WT.png</t>
  </si>
  <si>
    <t>plots/mmu00340.ob.ob.MUT.vs.ob.ob.WT.png</t>
  </si>
  <si>
    <t>00340 - Histidine metabolism</t>
  </si>
  <si>
    <t>00330</t>
  </si>
  <si>
    <t>plots/mmu00330.ob.ob.WT.vs.Ctrl.WT.png</t>
  </si>
  <si>
    <t>plots/mmu00330.ob.ob.MUT.vs.ob.ob.WT.png</t>
  </si>
  <si>
    <t>00330 - Arginine and proline metabolism</t>
  </si>
  <si>
    <t>00310</t>
  </si>
  <si>
    <t>plots/mmu00310.ob.ob.WT.vs.Ctrl.WT.png</t>
  </si>
  <si>
    <t>plots/mmu00310.ob.ob.MUT.vs.ob.ob.WT.png</t>
  </si>
  <si>
    <t>00310 - Lysine degradation</t>
  </si>
  <si>
    <t>00300</t>
  </si>
  <si>
    <t>plots/mmu00300.ob.ob.WT.vs.Ctrl.WT.png</t>
  </si>
  <si>
    <t>plots/mmu00300.ob.ob.MUT.vs.ob.ob.WT.png</t>
  </si>
  <si>
    <t>00300 - Lysine biosynthesis</t>
  </si>
  <si>
    <t>00290</t>
  </si>
  <si>
    <t>plots/mmu00290.ob.ob.WT.vs.Ctrl.WT.png</t>
  </si>
  <si>
    <t>plots/mmu00290.ob.ob.MUT.vs.ob.ob.WT.png</t>
  </si>
  <si>
    <t>00290 - Valine, leucine and isoleucine biosynthesis</t>
  </si>
  <si>
    <t>00280</t>
  </si>
  <si>
    <t>plots/mmu00280.ob.ob.WT.vs.Ctrl.WT.png</t>
  </si>
  <si>
    <t>plots/mmu00280.ob.ob.MUT.vs.ob.ob.WT.png</t>
  </si>
  <si>
    <t>00280 - Valine, leucine and isoleucine degradation</t>
  </si>
  <si>
    <t>00270</t>
  </si>
  <si>
    <t>plots/mmu00270.ob.ob.WT.vs.Ctrl.WT.png</t>
  </si>
  <si>
    <t>plots/mmu00270.ob.ob.MUT.vs.ob.ob.WT.png</t>
  </si>
  <si>
    <t>00270 - Cysteine and methionine metabolism</t>
  </si>
  <si>
    <t>00260</t>
  </si>
  <si>
    <t>plots/mmu00260.ob.ob.WT.vs.Ctrl.WT.png</t>
  </si>
  <si>
    <t>plots/mmu00260.ob.ob.MUT.vs.ob.ob.WT.png</t>
  </si>
  <si>
    <t>00260 - Glycine, serine and threonine metabolism</t>
  </si>
  <si>
    <t>00250</t>
  </si>
  <si>
    <t>plots/mmu00250.ob.ob.WT.vs.Ctrl.WT.png</t>
  </si>
  <si>
    <t>plots/mmu00250.ob.ob.MUT.vs.ob.ob.WT.png</t>
  </si>
  <si>
    <t>00250 - Alanine, aspartate and glutamate metabolism</t>
  </si>
  <si>
    <t>00240</t>
  </si>
  <si>
    <t>1.4 Nucleotide metabolism</t>
  </si>
  <si>
    <t>plots/mmu00240.ob.ob.WT.vs.Ctrl.WT.png</t>
  </si>
  <si>
    <t>plots/mmu00240.ob.ob.MUT.vs.ob.ob.WT.png</t>
  </si>
  <si>
    <t>00240 - Pyrimidine metabolism</t>
  </si>
  <si>
    <t>00232</t>
  </si>
  <si>
    <t>plots/mmu00232.ob.ob.WT.vs.Ctrl.WT.png</t>
  </si>
  <si>
    <t>plots/mmu00232.ob.ob.MUT.vs.ob.ob.WT.png</t>
  </si>
  <si>
    <t>00232 - Caffeine metabolism</t>
  </si>
  <si>
    <t>00230</t>
  </si>
  <si>
    <t>plots/mmu00230.ob.ob.WT.vs.Ctrl.WT.png</t>
  </si>
  <si>
    <t>plots/mmu00230.ob.ob.MUT.vs.ob.ob.WT.png</t>
  </si>
  <si>
    <t>00230 - Purine metabolism</t>
  </si>
  <si>
    <t>00220</t>
  </si>
  <si>
    <t>plots/mmu00220.ob.ob.WT.vs.Ctrl.WT.png</t>
  </si>
  <si>
    <t>plots/mmu00220.ob.ob.MUT.vs.ob.ob.WT.png</t>
  </si>
  <si>
    <t>00220 - Arginine biosynthesis</t>
  </si>
  <si>
    <t>00190</t>
  </si>
  <si>
    <t>plots/mmu00190.ob.ob.WT.vs.Ctrl.WT.png</t>
  </si>
  <si>
    <t>plots/mmu00190.ob.ob.MUT.vs.ob.ob.WT.png</t>
  </si>
  <si>
    <t>00190 - Oxidative phosphorylation</t>
  </si>
  <si>
    <t>00140</t>
  </si>
  <si>
    <t>plots/mmu00140.ob.ob.WT.vs.Ctrl.WT.png</t>
  </si>
  <si>
    <t>plots/mmu00140.ob.ob.MUT.vs.ob.ob.WT.png</t>
  </si>
  <si>
    <t>00140 - Steroid hormone biosynthesis</t>
  </si>
  <si>
    <t>00130</t>
  </si>
  <si>
    <t>plots/mmu00130.ob.ob.WT.vs.Ctrl.WT.png</t>
  </si>
  <si>
    <t>plots/mmu00130.ob.ob.MUT.vs.ob.ob.WT.png</t>
  </si>
  <si>
    <t>00130 - Ubiquinone and other terpenoid-quinone biosynthesis</t>
  </si>
  <si>
    <t>00120</t>
  </si>
  <si>
    <t>plots/mmu00120.ob.ob.WT.vs.Ctrl.WT.png</t>
  </si>
  <si>
    <t>plots/mmu00120.ob.ob.MUT.vs.ob.ob.WT.png</t>
  </si>
  <si>
    <t>00120 - Primary bile acid biosynthesis</t>
  </si>
  <si>
    <t>00100</t>
  </si>
  <si>
    <t>plots/mmu00100.ob.ob.WT.vs.Ctrl.WT.png</t>
  </si>
  <si>
    <t>plots/mmu00100.ob.ob.MUT.vs.ob.ob.WT.png</t>
  </si>
  <si>
    <t>00100 - Steroid biosynthesis</t>
  </si>
  <si>
    <t>00072</t>
  </si>
  <si>
    <t>plots/mmu00072.ob.ob.WT.vs.Ctrl.WT.png</t>
  </si>
  <si>
    <t>plots/mmu00072.ob.ob.MUT.vs.ob.ob.WT.png</t>
  </si>
  <si>
    <t>00072 - Synthesis and degradation of ketone bodies</t>
  </si>
  <si>
    <t>00071</t>
  </si>
  <si>
    <t>plots/mmu00071.ob.ob.WT.vs.Ctrl.WT.png</t>
  </si>
  <si>
    <t>plots/mmu00071.ob.ob.MUT.vs.ob.ob.WT.png</t>
  </si>
  <si>
    <t>00071 - Fatty acid degradation</t>
  </si>
  <si>
    <t>00062</t>
  </si>
  <si>
    <t>plots/mmu00062.ob.ob.WT.vs.Ctrl.WT.png</t>
  </si>
  <si>
    <t>plots/mmu00062.ob.ob.MUT.vs.ob.ob.WT.png</t>
  </si>
  <si>
    <t>00062 - Fatty acid elongation</t>
  </si>
  <si>
    <t>00061</t>
  </si>
  <si>
    <t>plots/mmu00061.ob.ob.WT.vs.Ctrl.WT.png</t>
  </si>
  <si>
    <t>plots/mmu00061.ob.ob.MUT.vs.ob.ob.WT.png</t>
  </si>
  <si>
    <t>00061 - Fatty acid biosynthesis</t>
  </si>
  <si>
    <t>00053</t>
  </si>
  <si>
    <t>plots/mmu00053.ob.ob.WT.vs.Ctrl.WT.png</t>
  </si>
  <si>
    <t>plots/mmu00053.ob.ob.MUT.vs.ob.ob.WT.png</t>
  </si>
  <si>
    <t>00053 - Ascorbate and aldarate metabolism</t>
  </si>
  <si>
    <t>00052</t>
  </si>
  <si>
    <t>plots/mmu00052.ob.ob.WT.vs.Ctrl.WT.png</t>
  </si>
  <si>
    <t>plots/mmu00052.ob.ob.MUT.vs.ob.ob.WT.png</t>
  </si>
  <si>
    <t>00052 - Galactose metabolism</t>
  </si>
  <si>
    <t>00051</t>
  </si>
  <si>
    <t>plots/mmu00051.ob.ob.WT.vs.Ctrl.WT.png</t>
  </si>
  <si>
    <t>plots/mmu00051.ob.ob.MUT.vs.ob.ob.WT.png</t>
  </si>
  <si>
    <t>00051 - Fructose and mannose metabolism</t>
  </si>
  <si>
    <t>00040</t>
  </si>
  <si>
    <t>plots/mmu00040.ob.ob.WT.vs.Ctrl.WT.png</t>
  </si>
  <si>
    <t>plots/mmu00040.ob.ob.MUT.vs.ob.ob.WT.png</t>
  </si>
  <si>
    <t>00040 - Pentose and glucuronate interconversions</t>
  </si>
  <si>
    <t>00030</t>
  </si>
  <si>
    <t>plots/mmu00030.ob.ob.WT.vs.Ctrl.WT.png</t>
  </si>
  <si>
    <t>plots/mmu00030.ob.ob.MUT.vs.ob.ob.WT.png</t>
  </si>
  <si>
    <t>00030 - Pentose phosphate pathway</t>
  </si>
  <si>
    <t>00020</t>
  </si>
  <si>
    <t>plots/mmu00020.ob.ob.WT.vs.Ctrl.WT.png</t>
  </si>
  <si>
    <t>plots/mmu00020.ob.ob.MUT.vs.ob.ob.WT.png</t>
  </si>
  <si>
    <t>00020 - Citrate cycle (TCA cycle)</t>
  </si>
  <si>
    <t>00010</t>
  </si>
  <si>
    <t>plots/mmu00010.ob.ob.WT.vs.Ctrl.WT.png</t>
  </si>
  <si>
    <t>plots/mmu00010.ob.ob.MUT.vs.ob.ob.WT.png</t>
  </si>
  <si>
    <t>00010 - Glycolysis / Glucone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u/>
      <sz val="11"/>
      <color theme="1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3" displayName="Table3" ref="A1:M298" totalsRowShown="0">
  <autoFilter ref="A1:M298"/>
  <sortState ref="A2:M298">
    <sortCondition descending="1" ref="E1:E298"/>
  </sortState>
  <tableColumns count="13">
    <tableColumn id="1" name="IDs"/>
    <tableColumn id="2" name="Name"/>
    <tableColumn id="3" name="MainCategory"/>
    <tableColumn id="4" name="SubCategory"/>
    <tableColumn id="5" name="NES.ob.ob.WT.vs.Ctrl.WT"/>
    <tableColumn id="6" name="NES.ob.ob.MUT.vs.ob.ob.WT"/>
    <tableColumn id="7" name="pval.ob.ob.WT.vs.Ctrl.WT"/>
    <tableColumn id="8" name="pval.ob.ob.MUT.vs.ob.ob.WT"/>
    <tableColumn id="9" name="padj.ob.ob.WT.vs.Ctrl.WT"/>
    <tableColumn id="10" name="padj.ob.ob.MUT.vs.ob.ob.WT"/>
    <tableColumn id="11" name="plots.ob.ob.WT.vs.Ctrl.WT"/>
    <tableColumn id="12" name="plots.ob.ob.MUT.vs.ob.ob.WT"/>
    <tableColumn id="13" name="pw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plots/mmu05162.ob.ob.MUT.vs.ob.ob.WT.png" TargetMode="External"/><Relationship Id="rId671" Type="http://schemas.openxmlformats.org/officeDocument/2006/relationships/hyperlink" Target="plots/mmu00780.ob.ob.WT.vs.Ctrl.WT.png" TargetMode="External"/><Relationship Id="rId769" Type="http://schemas.openxmlformats.org/officeDocument/2006/relationships/hyperlink" Target="http://www.genome.jp/kegg-bin/show_pathway?map=mmu00500&amp;show_description=show" TargetMode="External"/><Relationship Id="rId21" Type="http://schemas.openxmlformats.org/officeDocument/2006/relationships/hyperlink" Target="plots/mmu05330.ob.ob.MUT.vs.ob.ob.WT.png" TargetMode="External"/><Relationship Id="rId324" Type="http://schemas.openxmlformats.org/officeDocument/2006/relationships/hyperlink" Target="plots/mmu04726.ob.ob.MUT.vs.ob.ob.WT.png" TargetMode="External"/><Relationship Id="rId531" Type="http://schemas.openxmlformats.org/officeDocument/2006/relationships/hyperlink" Target="plots/mmu04068.ob.ob.MUT.vs.ob.ob.WT.png" TargetMode="External"/><Relationship Id="rId629" Type="http://schemas.openxmlformats.org/officeDocument/2006/relationships/hyperlink" Target="plots/mmu01210.ob.ob.WT.vs.Ctrl.WT.png" TargetMode="External"/><Relationship Id="rId170" Type="http://schemas.openxmlformats.org/officeDocument/2006/relationships/hyperlink" Target="plots/mmu05031.ob.ob.WT.vs.Ctrl.WT.png" TargetMode="External"/><Relationship Id="rId836" Type="http://schemas.openxmlformats.org/officeDocument/2006/relationships/hyperlink" Target="plots/mmu00232.ob.ob.WT.vs.Ctrl.WT.png" TargetMode="External"/><Relationship Id="rId268" Type="http://schemas.openxmlformats.org/officeDocument/2006/relationships/hyperlink" Target="http://www.genome.jp/kegg-bin/show_pathway?map=mmu04919&amp;show_description=show" TargetMode="External"/><Relationship Id="rId475" Type="http://schemas.openxmlformats.org/officeDocument/2006/relationships/hyperlink" Target="http://www.genome.jp/kegg-bin/show_pathway?map=mmu04151&amp;show_description=show" TargetMode="External"/><Relationship Id="rId682" Type="http://schemas.openxmlformats.org/officeDocument/2006/relationships/hyperlink" Target="http://www.genome.jp/kegg-bin/show_pathway?map=mmu00740&amp;show_description=show" TargetMode="External"/><Relationship Id="rId32" Type="http://schemas.openxmlformats.org/officeDocument/2006/relationships/hyperlink" Target="plots/mmu05320.ob.ob.WT.vs.Ctrl.WT.png" TargetMode="External"/><Relationship Id="rId128" Type="http://schemas.openxmlformats.org/officeDocument/2006/relationships/hyperlink" Target="plots/mmu05150.ob.ob.WT.vs.Ctrl.WT.png" TargetMode="External"/><Relationship Id="rId335" Type="http://schemas.openxmlformats.org/officeDocument/2006/relationships/hyperlink" Target="plots/mmu04722.ob.ob.WT.vs.Ctrl.WT.png" TargetMode="External"/><Relationship Id="rId542" Type="http://schemas.openxmlformats.org/officeDocument/2006/relationships/hyperlink" Target="plots/mmu04060.ob.ob.WT.vs.Ctrl.WT.png" TargetMode="External"/><Relationship Id="rId181" Type="http://schemas.openxmlformats.org/officeDocument/2006/relationships/hyperlink" Target="http://www.genome.jp/kegg-bin/show_pathway?map=mmu05014&amp;show_description=show" TargetMode="External"/><Relationship Id="rId402" Type="http://schemas.openxmlformats.org/officeDocument/2006/relationships/hyperlink" Target="plots/mmu04610.ob.ob.MUT.vs.ob.ob.WT.png" TargetMode="External"/><Relationship Id="rId847" Type="http://schemas.openxmlformats.org/officeDocument/2006/relationships/hyperlink" Target="http://www.genome.jp/kegg-bin/show_pathway?map=mmu00140&amp;show_description=show" TargetMode="External"/><Relationship Id="rId279" Type="http://schemas.openxmlformats.org/officeDocument/2006/relationships/hyperlink" Target="plots/mmu04916.ob.ob.MUT.vs.ob.ob.WT.png" TargetMode="External"/><Relationship Id="rId486" Type="http://schemas.openxmlformats.org/officeDocument/2006/relationships/hyperlink" Target="plots/mmu04145.ob.ob.MUT.vs.ob.ob.WT.png" TargetMode="External"/><Relationship Id="rId693" Type="http://schemas.openxmlformats.org/officeDocument/2006/relationships/hyperlink" Target="plots/mmu00650.ob.ob.MUT.vs.ob.ob.WT.png" TargetMode="External"/><Relationship Id="rId707" Type="http://schemas.openxmlformats.org/officeDocument/2006/relationships/hyperlink" Target="plots/mmu00603.ob.ob.WT.vs.Ctrl.WT.png" TargetMode="External"/><Relationship Id="rId43" Type="http://schemas.openxmlformats.org/officeDocument/2006/relationships/hyperlink" Target="http://www.genome.jp/kegg-bin/show_pathway?map=mmu05223&amp;show_description=show" TargetMode="External"/><Relationship Id="rId139" Type="http://schemas.openxmlformats.org/officeDocument/2006/relationships/hyperlink" Target="http://www.genome.jp/kegg-bin/show_pathway?map=mmu05143&amp;show_description=show" TargetMode="External"/><Relationship Id="rId346" Type="http://schemas.openxmlformats.org/officeDocument/2006/relationships/hyperlink" Target="http://www.genome.jp/kegg-bin/show_pathway?map=mmu04710&amp;show_description=show" TargetMode="External"/><Relationship Id="rId553" Type="http://schemas.openxmlformats.org/officeDocument/2006/relationships/hyperlink" Target="http://www.genome.jp/kegg-bin/show_pathway?map=mmu04015&amp;show_description=show" TargetMode="External"/><Relationship Id="rId760" Type="http://schemas.openxmlformats.org/officeDocument/2006/relationships/hyperlink" Target="http://www.genome.jp/kegg-bin/show_pathway?map=mmu00512&amp;show_description=show" TargetMode="External"/><Relationship Id="rId192" Type="http://schemas.openxmlformats.org/officeDocument/2006/relationships/hyperlink" Target="plots/mmu04978.ob.ob.MUT.vs.ob.ob.WT.png" TargetMode="External"/><Relationship Id="rId206" Type="http://schemas.openxmlformats.org/officeDocument/2006/relationships/hyperlink" Target="plots/mmu04973.ob.ob.WT.vs.Ctrl.WT.png" TargetMode="External"/><Relationship Id="rId413" Type="http://schemas.openxmlformats.org/officeDocument/2006/relationships/hyperlink" Target="plots/mmu04520.ob.ob.WT.vs.Ctrl.WT.png" TargetMode="External"/><Relationship Id="rId858" Type="http://schemas.openxmlformats.org/officeDocument/2006/relationships/hyperlink" Target="plots/mmu00100.ob.ob.MUT.vs.ob.ob.WT.png" TargetMode="External"/><Relationship Id="rId497" Type="http://schemas.openxmlformats.org/officeDocument/2006/relationships/hyperlink" Target="plots/mmu04140.ob.ob.WT.vs.Ctrl.WT.png" TargetMode="External"/><Relationship Id="rId620" Type="http://schemas.openxmlformats.org/officeDocument/2006/relationships/hyperlink" Target="plots/mmu02010.ob.ob.WT.vs.Ctrl.WT.png" TargetMode="External"/><Relationship Id="rId718" Type="http://schemas.openxmlformats.org/officeDocument/2006/relationships/hyperlink" Target="http://www.genome.jp/kegg-bin/show_pathway?map=mmu00591&amp;show_description=show" TargetMode="External"/><Relationship Id="rId357" Type="http://schemas.openxmlformats.org/officeDocument/2006/relationships/hyperlink" Target="plots/mmu04668.ob.ob.MUT.vs.ob.ob.WT.png" TargetMode="External"/><Relationship Id="rId54" Type="http://schemas.openxmlformats.org/officeDocument/2006/relationships/hyperlink" Target="plots/mmu05220.ob.ob.MUT.vs.ob.ob.WT.png" TargetMode="External"/><Relationship Id="rId217" Type="http://schemas.openxmlformats.org/officeDocument/2006/relationships/hyperlink" Target="http://www.genome.jp/kegg-bin/show_pathway?map=mmu04966&amp;show_description=show" TargetMode="External"/><Relationship Id="rId564" Type="http://schemas.openxmlformats.org/officeDocument/2006/relationships/hyperlink" Target="plots/mmu04010.ob.ob.MUT.vs.ob.ob.WT.png" TargetMode="External"/><Relationship Id="rId771" Type="http://schemas.openxmlformats.org/officeDocument/2006/relationships/hyperlink" Target="plots/mmu00500.ob.ob.MUT.vs.ob.ob.WT.png" TargetMode="External"/><Relationship Id="rId869" Type="http://schemas.openxmlformats.org/officeDocument/2006/relationships/hyperlink" Target="plots/mmu00061.ob.ob.WT.vs.Ctrl.WT.png" TargetMode="External"/><Relationship Id="rId424" Type="http://schemas.openxmlformats.org/officeDocument/2006/relationships/hyperlink" Target="http://www.genome.jp/kegg-bin/show_pathway?map=mmu04390&amp;show_description=show" TargetMode="External"/><Relationship Id="rId631" Type="http://schemas.openxmlformats.org/officeDocument/2006/relationships/hyperlink" Target="http://www.genome.jp/kegg-bin/show_pathway?map=mmu01200&amp;show_description=show" TargetMode="External"/><Relationship Id="rId729" Type="http://schemas.openxmlformats.org/officeDocument/2006/relationships/hyperlink" Target="plots/mmu00564.ob.ob.MUT.vs.ob.ob.WT.png" TargetMode="External"/><Relationship Id="rId270" Type="http://schemas.openxmlformats.org/officeDocument/2006/relationships/hyperlink" Target="plots/mmu04919.ob.ob.MUT.vs.ob.ob.WT.png" TargetMode="External"/><Relationship Id="rId65" Type="http://schemas.openxmlformats.org/officeDocument/2006/relationships/hyperlink" Target="plots/mmu05216.ob.ob.WT.vs.Ctrl.WT.png" TargetMode="External"/><Relationship Id="rId130" Type="http://schemas.openxmlformats.org/officeDocument/2006/relationships/hyperlink" Target="http://www.genome.jp/kegg-bin/show_pathway?map=mmu05146&amp;show_description=show" TargetMode="External"/><Relationship Id="rId368" Type="http://schemas.openxmlformats.org/officeDocument/2006/relationships/hyperlink" Target="plots/mmu04660.ob.ob.WT.vs.Ctrl.WT.png" TargetMode="External"/><Relationship Id="rId575" Type="http://schemas.openxmlformats.org/officeDocument/2006/relationships/hyperlink" Target="plots/mmu03430.ob.ob.WT.vs.Ctrl.WT.png" TargetMode="External"/><Relationship Id="rId782" Type="http://schemas.openxmlformats.org/officeDocument/2006/relationships/hyperlink" Target="plots/mmu00460.ob.ob.WT.vs.Ctrl.WT.png" TargetMode="External"/><Relationship Id="rId228" Type="http://schemas.openxmlformats.org/officeDocument/2006/relationships/hyperlink" Target="plots/mmu04961.ob.ob.MUT.vs.ob.ob.WT.png" TargetMode="External"/><Relationship Id="rId435" Type="http://schemas.openxmlformats.org/officeDocument/2006/relationships/hyperlink" Target="plots/mmu04360.ob.ob.MUT.vs.ob.ob.WT.png" TargetMode="External"/><Relationship Id="rId642" Type="http://schemas.openxmlformats.org/officeDocument/2006/relationships/hyperlink" Target="plots/mmu00982.ob.ob.MUT.vs.ob.ob.WT.png" TargetMode="External"/><Relationship Id="rId281" Type="http://schemas.openxmlformats.org/officeDocument/2006/relationships/hyperlink" Target="plots/mmu04915.ob.ob.WT.vs.Ctrl.WT.png" TargetMode="External"/><Relationship Id="rId502" Type="http://schemas.openxmlformats.org/officeDocument/2006/relationships/hyperlink" Target="http://www.genome.jp/kegg-bin/show_pathway?map=mmu04122&amp;show_description=show" TargetMode="External"/><Relationship Id="rId76" Type="http://schemas.openxmlformats.org/officeDocument/2006/relationships/hyperlink" Target="http://www.genome.jp/kegg-bin/show_pathway?map=mmu05212&amp;show_description=show" TargetMode="External"/><Relationship Id="rId141" Type="http://schemas.openxmlformats.org/officeDocument/2006/relationships/hyperlink" Target="plots/mmu05143.ob.ob.MUT.vs.ob.ob.WT.png" TargetMode="External"/><Relationship Id="rId379" Type="http://schemas.openxmlformats.org/officeDocument/2006/relationships/hyperlink" Target="http://www.genome.jp/kegg-bin/show_pathway?map=mmu04623&amp;show_description=show" TargetMode="External"/><Relationship Id="rId586" Type="http://schemas.openxmlformats.org/officeDocument/2006/relationships/hyperlink" Target="http://www.genome.jp/kegg-bin/show_pathway?map=mmu03060&amp;show_description=show" TargetMode="External"/><Relationship Id="rId793" Type="http://schemas.openxmlformats.org/officeDocument/2006/relationships/hyperlink" Target="http://www.genome.jp/kegg-bin/show_pathway?map=mmu00400&amp;show_description=show" TargetMode="External"/><Relationship Id="rId807" Type="http://schemas.openxmlformats.org/officeDocument/2006/relationships/hyperlink" Target="plots/mmu00340.ob.ob.MUT.vs.ob.ob.WT.png" TargetMode="External"/><Relationship Id="rId7" Type="http://schemas.openxmlformats.org/officeDocument/2006/relationships/hyperlink" Target="http://www.genome.jp/kegg-bin/show_pathway?map=mmu05412&amp;show_description=show" TargetMode="External"/><Relationship Id="rId239" Type="http://schemas.openxmlformats.org/officeDocument/2006/relationships/hyperlink" Target="plots/mmu04933.ob.ob.WT.vs.Ctrl.WT.png" TargetMode="External"/><Relationship Id="rId446" Type="http://schemas.openxmlformats.org/officeDocument/2006/relationships/hyperlink" Target="plots/mmu04320.ob.ob.WT.vs.Ctrl.WT.png" TargetMode="External"/><Relationship Id="rId653" Type="http://schemas.openxmlformats.org/officeDocument/2006/relationships/hyperlink" Target="plots/mmu00910.ob.ob.WT.vs.Ctrl.WT.png" TargetMode="External"/><Relationship Id="rId292" Type="http://schemas.openxmlformats.org/officeDocument/2006/relationships/hyperlink" Target="http://www.genome.jp/kegg-bin/show_pathway?map=mmu04911&amp;show_description=show" TargetMode="External"/><Relationship Id="rId306" Type="http://schemas.openxmlformats.org/officeDocument/2006/relationships/hyperlink" Target="plots/mmu04744.ob.ob.MUT.vs.ob.ob.WT.png" TargetMode="External"/><Relationship Id="rId860" Type="http://schemas.openxmlformats.org/officeDocument/2006/relationships/hyperlink" Target="plots/mmu00072.ob.ob.WT.vs.Ctrl.WT.png" TargetMode="External"/><Relationship Id="rId87" Type="http://schemas.openxmlformats.org/officeDocument/2006/relationships/hyperlink" Target="plots/mmu05206.ob.ob.MUT.vs.ob.ob.WT.png" TargetMode="External"/><Relationship Id="rId513" Type="http://schemas.openxmlformats.org/officeDocument/2006/relationships/hyperlink" Target="plots/mmu04114.ob.ob.MUT.vs.ob.ob.WT.png" TargetMode="External"/><Relationship Id="rId597" Type="http://schemas.openxmlformats.org/officeDocument/2006/relationships/hyperlink" Target="plots/mmu03030.ob.ob.MUT.vs.ob.ob.WT.png" TargetMode="External"/><Relationship Id="rId720" Type="http://schemas.openxmlformats.org/officeDocument/2006/relationships/hyperlink" Target="plots/mmu00591.ob.ob.MUT.vs.ob.ob.WT.png" TargetMode="External"/><Relationship Id="rId818" Type="http://schemas.openxmlformats.org/officeDocument/2006/relationships/hyperlink" Target="plots/mmu00290.ob.ob.WT.vs.Ctrl.WT.png" TargetMode="External"/><Relationship Id="rId152" Type="http://schemas.openxmlformats.org/officeDocument/2006/relationships/hyperlink" Target="plots/mmu05133.ob.ob.WT.vs.Ctrl.WT.png" TargetMode="External"/><Relationship Id="rId457" Type="http://schemas.openxmlformats.org/officeDocument/2006/relationships/hyperlink" Target="http://www.genome.jp/kegg-bin/show_pathway?map=mmu04260&amp;show_description=show" TargetMode="External"/><Relationship Id="rId664" Type="http://schemas.openxmlformats.org/officeDocument/2006/relationships/hyperlink" Target="http://www.genome.jp/kegg-bin/show_pathway?map=mmu00790&amp;show_description=show" TargetMode="External"/><Relationship Id="rId871" Type="http://schemas.openxmlformats.org/officeDocument/2006/relationships/hyperlink" Target="http://www.genome.jp/kegg-bin/show_pathway?map=mmu00053&amp;show_description=show" TargetMode="External"/><Relationship Id="rId14" Type="http://schemas.openxmlformats.org/officeDocument/2006/relationships/hyperlink" Target="plots/mmu05340.ob.ob.WT.vs.Ctrl.WT.png" TargetMode="External"/><Relationship Id="rId317" Type="http://schemas.openxmlformats.org/officeDocument/2006/relationships/hyperlink" Target="plots/mmu04728.ob.ob.WT.vs.Ctrl.WT.png" TargetMode="External"/><Relationship Id="rId524" Type="http://schemas.openxmlformats.org/officeDocument/2006/relationships/hyperlink" Target="plots/mmu04071.ob.ob.WT.vs.Ctrl.WT.png" TargetMode="External"/><Relationship Id="rId731" Type="http://schemas.openxmlformats.org/officeDocument/2006/relationships/hyperlink" Target="plots/mmu00563.ob.ob.WT.vs.Ctrl.WT.png" TargetMode="External"/><Relationship Id="rId98" Type="http://schemas.openxmlformats.org/officeDocument/2006/relationships/hyperlink" Target="plots/mmu05202.ob.ob.WT.vs.Ctrl.WT.png" TargetMode="External"/><Relationship Id="rId163" Type="http://schemas.openxmlformats.org/officeDocument/2006/relationships/hyperlink" Target="http://www.genome.jp/kegg-bin/show_pathway?map=mmu05033&amp;show_description=show" TargetMode="External"/><Relationship Id="rId370" Type="http://schemas.openxmlformats.org/officeDocument/2006/relationships/hyperlink" Target="http://www.genome.jp/kegg-bin/show_pathway?map=mmu04650&amp;show_description=show" TargetMode="External"/><Relationship Id="rId829" Type="http://schemas.openxmlformats.org/officeDocument/2006/relationships/hyperlink" Target="http://www.genome.jp/kegg-bin/show_pathway?map=mmu00250&amp;show_description=show" TargetMode="External"/><Relationship Id="rId230" Type="http://schemas.openxmlformats.org/officeDocument/2006/relationships/hyperlink" Target="plots/mmu04960.ob.ob.WT.vs.Ctrl.WT.png" TargetMode="External"/><Relationship Id="rId468" Type="http://schemas.openxmlformats.org/officeDocument/2006/relationships/hyperlink" Target="plots/mmu04211.ob.ob.MUT.vs.ob.ob.WT.png" TargetMode="External"/><Relationship Id="rId675" Type="http://schemas.openxmlformats.org/officeDocument/2006/relationships/hyperlink" Target="plots/mmu00770.ob.ob.MUT.vs.ob.ob.WT.png" TargetMode="External"/><Relationship Id="rId882" Type="http://schemas.openxmlformats.org/officeDocument/2006/relationships/hyperlink" Target="plots/mmu00040.ob.ob.MUT.vs.ob.ob.WT.png" TargetMode="External"/><Relationship Id="rId25" Type="http://schemas.openxmlformats.org/officeDocument/2006/relationships/hyperlink" Target="http://www.genome.jp/kegg-bin/show_pathway?map=mmu05322&amp;show_description=show" TargetMode="External"/><Relationship Id="rId328" Type="http://schemas.openxmlformats.org/officeDocument/2006/relationships/hyperlink" Target="http://www.genome.jp/kegg-bin/show_pathway?map=mmu04724&amp;show_description=show" TargetMode="External"/><Relationship Id="rId535" Type="http://schemas.openxmlformats.org/officeDocument/2006/relationships/hyperlink" Target="http://www.genome.jp/kegg-bin/show_pathway?map=mmu04064&amp;show_description=show" TargetMode="External"/><Relationship Id="rId742" Type="http://schemas.openxmlformats.org/officeDocument/2006/relationships/hyperlink" Target="http://www.genome.jp/kegg-bin/show_pathway?map=mmu00533&amp;show_description=show" TargetMode="External"/><Relationship Id="rId174" Type="http://schemas.openxmlformats.org/officeDocument/2006/relationships/hyperlink" Target="plots/mmu05030.ob.ob.MUT.vs.ob.ob.WT.png" TargetMode="External"/><Relationship Id="rId381" Type="http://schemas.openxmlformats.org/officeDocument/2006/relationships/hyperlink" Target="plots/mmu04623.ob.ob.MUT.vs.ob.ob.WT.png" TargetMode="External"/><Relationship Id="rId602" Type="http://schemas.openxmlformats.org/officeDocument/2006/relationships/hyperlink" Target="plots/mmu03020.ob.ob.WT.vs.Ctrl.WT.png" TargetMode="External"/><Relationship Id="rId241" Type="http://schemas.openxmlformats.org/officeDocument/2006/relationships/hyperlink" Target="http://www.genome.jp/kegg-bin/show_pathway?map=mmu04932&amp;show_description=show" TargetMode="External"/><Relationship Id="rId479" Type="http://schemas.openxmlformats.org/officeDocument/2006/relationships/hyperlink" Target="plots/mmu04150.ob.ob.WT.vs.Ctrl.WT.png" TargetMode="External"/><Relationship Id="rId686" Type="http://schemas.openxmlformats.org/officeDocument/2006/relationships/hyperlink" Target="plots/mmu00730.ob.ob.WT.vs.Ctrl.WT.png" TargetMode="External"/><Relationship Id="rId36" Type="http://schemas.openxmlformats.org/officeDocument/2006/relationships/hyperlink" Target="plots/mmu05310.ob.ob.MUT.vs.ob.ob.WT.png" TargetMode="External"/><Relationship Id="rId339" Type="http://schemas.openxmlformats.org/officeDocument/2006/relationships/hyperlink" Target="plots/mmu04721.ob.ob.MUT.vs.ob.ob.WT.png" TargetMode="External"/><Relationship Id="rId546" Type="http://schemas.openxmlformats.org/officeDocument/2006/relationships/hyperlink" Target="plots/mmu04024.ob.ob.MUT.vs.ob.ob.WT.png" TargetMode="External"/><Relationship Id="rId753" Type="http://schemas.openxmlformats.org/officeDocument/2006/relationships/hyperlink" Target="plots/mmu00524.ob.ob.MUT.vs.ob.ob.WT.png" TargetMode="External"/><Relationship Id="rId101" Type="http://schemas.openxmlformats.org/officeDocument/2006/relationships/hyperlink" Target="plots/mmu05200.ob.ob.WT.vs.Ctrl.WT.png" TargetMode="External"/><Relationship Id="rId185" Type="http://schemas.openxmlformats.org/officeDocument/2006/relationships/hyperlink" Target="plots/mmu05012.ob.ob.WT.vs.Ctrl.WT.png" TargetMode="External"/><Relationship Id="rId406" Type="http://schemas.openxmlformats.org/officeDocument/2006/relationships/hyperlink" Target="http://www.genome.jp/kegg-bin/show_pathway?map=mmu04540&amp;show_description=show" TargetMode="External"/><Relationship Id="rId392" Type="http://schemas.openxmlformats.org/officeDocument/2006/relationships/hyperlink" Target="plots/mmu04614.ob.ob.WT.vs.Ctrl.WT.png" TargetMode="External"/><Relationship Id="rId613" Type="http://schemas.openxmlformats.org/officeDocument/2006/relationships/hyperlink" Target="http://www.genome.jp/kegg-bin/show_pathway?map=mmu03010&amp;show_description=show" TargetMode="External"/><Relationship Id="rId697" Type="http://schemas.openxmlformats.org/officeDocument/2006/relationships/hyperlink" Target="http://www.genome.jp/kegg-bin/show_pathway?map=mmu00630&amp;show_description=show" TargetMode="External"/><Relationship Id="rId820" Type="http://schemas.openxmlformats.org/officeDocument/2006/relationships/hyperlink" Target="http://www.genome.jp/kegg-bin/show_pathway?map=mmu00280&amp;show_description=show" TargetMode="External"/><Relationship Id="rId252" Type="http://schemas.openxmlformats.org/officeDocument/2006/relationships/hyperlink" Target="plots/mmu04925.ob.ob.MUT.vs.ob.ob.WT.png" TargetMode="External"/><Relationship Id="rId47" Type="http://schemas.openxmlformats.org/officeDocument/2006/relationships/hyperlink" Target="plots/mmu05222.ob.ob.WT.vs.Ctrl.WT.png" TargetMode="External"/><Relationship Id="rId112" Type="http://schemas.openxmlformats.org/officeDocument/2006/relationships/hyperlink" Target="http://www.genome.jp/kegg-bin/show_pathway?map=mmu05164&amp;show_description=show" TargetMode="External"/><Relationship Id="rId557" Type="http://schemas.openxmlformats.org/officeDocument/2006/relationships/hyperlink" Target="plots/mmu04014.ob.ob.WT.vs.Ctrl.WT.png" TargetMode="External"/><Relationship Id="rId764" Type="http://schemas.openxmlformats.org/officeDocument/2006/relationships/hyperlink" Target="plots/mmu00511.ob.ob.WT.vs.Ctrl.WT.png" TargetMode="External"/><Relationship Id="rId196" Type="http://schemas.openxmlformats.org/officeDocument/2006/relationships/hyperlink" Target="http://www.genome.jp/kegg-bin/show_pathway?map=mmu04976&amp;show_description=show" TargetMode="External"/><Relationship Id="rId417" Type="http://schemas.openxmlformats.org/officeDocument/2006/relationships/hyperlink" Target="plots/mmu04514.ob.ob.MUT.vs.ob.ob.WT.png" TargetMode="External"/><Relationship Id="rId624" Type="http://schemas.openxmlformats.org/officeDocument/2006/relationships/hyperlink" Target="plots/mmu01230.ob.ob.MUT.vs.ob.ob.WT.png" TargetMode="External"/><Relationship Id="rId831" Type="http://schemas.openxmlformats.org/officeDocument/2006/relationships/hyperlink" Target="plots/mmu00250.ob.ob.MUT.vs.ob.ob.WT.png" TargetMode="External"/><Relationship Id="rId263" Type="http://schemas.openxmlformats.org/officeDocument/2006/relationships/hyperlink" Target="plots/mmu04921.ob.ob.WT.vs.Ctrl.WT.png" TargetMode="External"/><Relationship Id="rId470" Type="http://schemas.openxmlformats.org/officeDocument/2006/relationships/hyperlink" Target="plots/mmu04210.ob.ob.WT.vs.Ctrl.WT.png" TargetMode="External"/><Relationship Id="rId58" Type="http://schemas.openxmlformats.org/officeDocument/2006/relationships/hyperlink" Target="http://www.genome.jp/kegg-bin/show_pathway?map=mmu05218&amp;show_description=show" TargetMode="External"/><Relationship Id="rId123" Type="http://schemas.openxmlformats.org/officeDocument/2006/relationships/hyperlink" Target="plots/mmu05160.ob.ob.MUT.vs.ob.ob.WT.png" TargetMode="External"/><Relationship Id="rId330" Type="http://schemas.openxmlformats.org/officeDocument/2006/relationships/hyperlink" Target="plots/mmu04724.ob.ob.MUT.vs.ob.ob.WT.png" TargetMode="External"/><Relationship Id="rId568" Type="http://schemas.openxmlformats.org/officeDocument/2006/relationships/hyperlink" Target="http://www.genome.jp/kegg-bin/show_pathway?map=mmu03450&amp;show_description=show" TargetMode="External"/><Relationship Id="rId775" Type="http://schemas.openxmlformats.org/officeDocument/2006/relationships/hyperlink" Target="http://www.genome.jp/kegg-bin/show_pathway?map=mmu00472&amp;show_description=show" TargetMode="External"/><Relationship Id="rId428" Type="http://schemas.openxmlformats.org/officeDocument/2006/relationships/hyperlink" Target="plots/mmu04380.ob.ob.WT.vs.Ctrl.WT.png" TargetMode="External"/><Relationship Id="rId635" Type="http://schemas.openxmlformats.org/officeDocument/2006/relationships/hyperlink" Target="plots/mmu01040.ob.ob.WT.vs.Ctrl.WT.png" TargetMode="External"/><Relationship Id="rId842" Type="http://schemas.openxmlformats.org/officeDocument/2006/relationships/hyperlink" Target="plots/mmu00220.ob.ob.WT.vs.Ctrl.WT.png" TargetMode="External"/><Relationship Id="rId274" Type="http://schemas.openxmlformats.org/officeDocument/2006/relationships/hyperlink" Target="http://www.genome.jp/kegg-bin/show_pathway?map=mmu04917&amp;show_description=show" TargetMode="External"/><Relationship Id="rId481" Type="http://schemas.openxmlformats.org/officeDocument/2006/relationships/hyperlink" Target="http://www.genome.jp/kegg-bin/show_pathway?map=mmu04146&amp;show_description=show" TargetMode="External"/><Relationship Id="rId702" Type="http://schemas.openxmlformats.org/officeDocument/2006/relationships/hyperlink" Target="plots/mmu00620.ob.ob.MUT.vs.ob.ob.WT.png" TargetMode="External"/><Relationship Id="rId69" Type="http://schemas.openxmlformats.org/officeDocument/2006/relationships/hyperlink" Target="plots/mmu05215.ob.ob.MUT.vs.ob.ob.WT.png" TargetMode="External"/><Relationship Id="rId134" Type="http://schemas.openxmlformats.org/officeDocument/2006/relationships/hyperlink" Target="plots/mmu05145.ob.ob.WT.vs.Ctrl.WT.png" TargetMode="External"/><Relationship Id="rId579" Type="http://schemas.openxmlformats.org/officeDocument/2006/relationships/hyperlink" Target="plots/mmu03420.ob.ob.MUT.vs.ob.ob.WT.png" TargetMode="External"/><Relationship Id="rId786" Type="http://schemas.openxmlformats.org/officeDocument/2006/relationships/hyperlink" Target="plots/mmu00450.ob.ob.MUT.vs.ob.ob.WT.png" TargetMode="External"/><Relationship Id="rId341" Type="http://schemas.openxmlformats.org/officeDocument/2006/relationships/hyperlink" Target="plots/mmu04720.ob.ob.WT.vs.Ctrl.WT.png" TargetMode="External"/><Relationship Id="rId439" Type="http://schemas.openxmlformats.org/officeDocument/2006/relationships/hyperlink" Target="http://www.genome.jp/kegg-bin/show_pathway?map=mmu04340&amp;show_description=show" TargetMode="External"/><Relationship Id="rId646" Type="http://schemas.openxmlformats.org/officeDocument/2006/relationships/hyperlink" Target="http://www.genome.jp/kegg-bin/show_pathway?map=mmu00970&amp;show_description=show" TargetMode="External"/><Relationship Id="rId201" Type="http://schemas.openxmlformats.org/officeDocument/2006/relationships/hyperlink" Target="plots/mmu04975.ob.ob.MUT.vs.ob.ob.WT.png" TargetMode="External"/><Relationship Id="rId285" Type="http://schemas.openxmlformats.org/officeDocument/2006/relationships/hyperlink" Target="plots/mmu04914.ob.ob.MUT.vs.ob.ob.WT.png" TargetMode="External"/><Relationship Id="rId506" Type="http://schemas.openxmlformats.org/officeDocument/2006/relationships/hyperlink" Target="plots/mmu04120.ob.ob.WT.vs.Ctrl.WT.png" TargetMode="External"/><Relationship Id="rId853" Type="http://schemas.openxmlformats.org/officeDocument/2006/relationships/hyperlink" Target="http://www.genome.jp/kegg-bin/show_pathway?map=mmu00120&amp;show_description=show" TargetMode="External"/><Relationship Id="rId492" Type="http://schemas.openxmlformats.org/officeDocument/2006/relationships/hyperlink" Target="plots/mmu04142.ob.ob.MUT.vs.ob.ob.WT.png" TargetMode="External"/><Relationship Id="rId713" Type="http://schemas.openxmlformats.org/officeDocument/2006/relationships/hyperlink" Target="plots/mmu00600.ob.ob.WT.vs.Ctrl.WT.png" TargetMode="External"/><Relationship Id="rId797" Type="http://schemas.openxmlformats.org/officeDocument/2006/relationships/hyperlink" Target="plots/mmu00380.ob.ob.WT.vs.Ctrl.WT.png" TargetMode="External"/><Relationship Id="rId145" Type="http://schemas.openxmlformats.org/officeDocument/2006/relationships/hyperlink" Target="http://www.genome.jp/kegg-bin/show_pathway?map=mmu05140&amp;show_description=show" TargetMode="External"/><Relationship Id="rId352" Type="http://schemas.openxmlformats.org/officeDocument/2006/relationships/hyperlink" Target="http://www.genome.jp/kegg-bin/show_pathway?map=mmu04670&amp;show_description=show" TargetMode="External"/><Relationship Id="rId212" Type="http://schemas.openxmlformats.org/officeDocument/2006/relationships/hyperlink" Target="plots/mmu04971.ob.ob.WT.vs.Ctrl.WT.png" TargetMode="External"/><Relationship Id="rId657" Type="http://schemas.openxmlformats.org/officeDocument/2006/relationships/hyperlink" Target="plots/mmu00900.ob.ob.MUT.vs.ob.ob.WT.png" TargetMode="External"/><Relationship Id="rId864" Type="http://schemas.openxmlformats.org/officeDocument/2006/relationships/hyperlink" Target="plots/mmu00071.ob.ob.MUT.vs.ob.ob.WT.png" TargetMode="External"/><Relationship Id="rId296" Type="http://schemas.openxmlformats.org/officeDocument/2006/relationships/hyperlink" Target="plots/mmu04910.ob.ob.WT.vs.Ctrl.WT.png" TargetMode="External"/><Relationship Id="rId517" Type="http://schemas.openxmlformats.org/officeDocument/2006/relationships/hyperlink" Target="http://www.genome.jp/kegg-bin/show_pathway?map=mmu04080&amp;show_description=show" TargetMode="External"/><Relationship Id="rId724" Type="http://schemas.openxmlformats.org/officeDocument/2006/relationships/hyperlink" Target="http://www.genome.jp/kegg-bin/show_pathway?map=mmu00565&amp;show_description=show" TargetMode="External"/><Relationship Id="rId60" Type="http://schemas.openxmlformats.org/officeDocument/2006/relationships/hyperlink" Target="plots/mmu05218.ob.ob.MUT.vs.ob.ob.WT.png" TargetMode="External"/><Relationship Id="rId156" Type="http://schemas.openxmlformats.org/officeDocument/2006/relationships/hyperlink" Target="plots/mmu05132.ob.ob.MUT.vs.ob.ob.WT.png" TargetMode="External"/><Relationship Id="rId363" Type="http://schemas.openxmlformats.org/officeDocument/2006/relationships/hyperlink" Target="plots/mmu04664.ob.ob.MUT.vs.ob.ob.WT.png" TargetMode="External"/><Relationship Id="rId570" Type="http://schemas.openxmlformats.org/officeDocument/2006/relationships/hyperlink" Target="plots/mmu03450.ob.ob.MUT.vs.ob.ob.WT.png" TargetMode="External"/><Relationship Id="rId223" Type="http://schemas.openxmlformats.org/officeDocument/2006/relationships/hyperlink" Target="http://www.genome.jp/kegg-bin/show_pathway?map=mmu04962&amp;show_description=show" TargetMode="External"/><Relationship Id="rId430" Type="http://schemas.openxmlformats.org/officeDocument/2006/relationships/hyperlink" Target="http://www.genome.jp/kegg-bin/show_pathway?map=mmu04370&amp;show_description=show" TargetMode="External"/><Relationship Id="rId668" Type="http://schemas.openxmlformats.org/officeDocument/2006/relationships/hyperlink" Target="plots/mmu00785.ob.ob.WT.vs.Ctrl.WT.png" TargetMode="External"/><Relationship Id="rId875" Type="http://schemas.openxmlformats.org/officeDocument/2006/relationships/hyperlink" Target="plots/mmu00052.ob.ob.WT.vs.Ctrl.WT.png" TargetMode="External"/><Relationship Id="rId18" Type="http://schemas.openxmlformats.org/officeDocument/2006/relationships/hyperlink" Target="plots/mmu05332.ob.ob.MUT.vs.ob.ob.WT.png" TargetMode="External"/><Relationship Id="rId528" Type="http://schemas.openxmlformats.org/officeDocument/2006/relationships/hyperlink" Target="plots/mmu04070.ob.ob.MUT.vs.ob.ob.WT.png" TargetMode="External"/><Relationship Id="rId735" Type="http://schemas.openxmlformats.org/officeDocument/2006/relationships/hyperlink" Target="plots/mmu00562.ob.ob.MUT.vs.ob.ob.WT.png" TargetMode="External"/><Relationship Id="rId167" Type="http://schemas.openxmlformats.org/officeDocument/2006/relationships/hyperlink" Target="plots/mmu05032.ob.ob.WT.vs.Ctrl.WT.png" TargetMode="External"/><Relationship Id="rId374" Type="http://schemas.openxmlformats.org/officeDocument/2006/relationships/hyperlink" Target="plots/mmu04640.ob.ob.WT.vs.Ctrl.WT.png" TargetMode="External"/><Relationship Id="rId581" Type="http://schemas.openxmlformats.org/officeDocument/2006/relationships/hyperlink" Target="plots/mmu03410.ob.ob.WT.vs.Ctrl.WT.png" TargetMode="External"/><Relationship Id="rId71" Type="http://schemas.openxmlformats.org/officeDocument/2006/relationships/hyperlink" Target="plots/mmu05214.ob.ob.WT.vs.Ctrl.WT.png" TargetMode="External"/><Relationship Id="rId234" Type="http://schemas.openxmlformats.org/officeDocument/2006/relationships/hyperlink" Target="plots/mmu04950.ob.ob.MUT.vs.ob.ob.WT.png" TargetMode="External"/><Relationship Id="rId679" Type="http://schemas.openxmlformats.org/officeDocument/2006/relationships/hyperlink" Target="http://www.genome.jp/kegg-bin/show_pathway?map=mmu00750&amp;show_description=show" TargetMode="External"/><Relationship Id="rId802" Type="http://schemas.openxmlformats.org/officeDocument/2006/relationships/hyperlink" Target="http://www.genome.jp/kegg-bin/show_pathway?map=mmu00350&amp;show_description=show" TargetMode="External"/><Relationship Id="rId886" Type="http://schemas.openxmlformats.org/officeDocument/2006/relationships/hyperlink" Target="http://www.genome.jp/kegg-bin/show_pathway?map=mmu00020&amp;show_description=show" TargetMode="External"/><Relationship Id="rId2" Type="http://schemas.openxmlformats.org/officeDocument/2006/relationships/hyperlink" Target="plots/mmu05416.ob.ob.WT.vs.Ctrl.WT.png" TargetMode="External"/><Relationship Id="rId29" Type="http://schemas.openxmlformats.org/officeDocument/2006/relationships/hyperlink" Target="plots/mmu05321.ob.ob.WT.vs.Ctrl.WT.png" TargetMode="External"/><Relationship Id="rId441" Type="http://schemas.openxmlformats.org/officeDocument/2006/relationships/hyperlink" Target="plots/mmu04340.ob.ob.MUT.vs.ob.ob.WT.png" TargetMode="External"/><Relationship Id="rId539" Type="http://schemas.openxmlformats.org/officeDocument/2006/relationships/hyperlink" Target="plots/mmu04062.ob.ob.WT.vs.Ctrl.WT.png" TargetMode="External"/><Relationship Id="rId746" Type="http://schemas.openxmlformats.org/officeDocument/2006/relationships/hyperlink" Target="plots/mmu00532.ob.ob.WT.vs.Ctrl.WT.png" TargetMode="External"/><Relationship Id="rId178" Type="http://schemas.openxmlformats.org/officeDocument/2006/relationships/hyperlink" Target="http://www.genome.jp/kegg-bin/show_pathway?map=mmu05016&amp;show_description=show" TargetMode="External"/><Relationship Id="rId301" Type="http://schemas.openxmlformats.org/officeDocument/2006/relationships/hyperlink" Target="http://www.genome.jp/kegg-bin/show_pathway?map=mmu04750&amp;show_description=show" TargetMode="External"/><Relationship Id="rId82" Type="http://schemas.openxmlformats.org/officeDocument/2006/relationships/hyperlink" Target="http://www.genome.jp/kegg-bin/show_pathway?map=mmu05210&amp;show_description=show" TargetMode="External"/><Relationship Id="rId385" Type="http://schemas.openxmlformats.org/officeDocument/2006/relationships/hyperlink" Target="http://www.genome.jp/kegg-bin/show_pathway?map=mmu04621&amp;show_description=show" TargetMode="External"/><Relationship Id="rId592" Type="http://schemas.openxmlformats.org/officeDocument/2006/relationships/hyperlink" Target="http://www.genome.jp/kegg-bin/show_pathway?map=mmu03040&amp;show_description=show" TargetMode="External"/><Relationship Id="rId606" Type="http://schemas.openxmlformats.org/officeDocument/2006/relationships/hyperlink" Target="plots/mmu03018.ob.ob.MUT.vs.ob.ob.WT.png" TargetMode="External"/><Relationship Id="rId813" Type="http://schemas.openxmlformats.org/officeDocument/2006/relationships/hyperlink" Target="plots/mmu00310.ob.ob.MUT.vs.ob.ob.WT.png" TargetMode="External"/><Relationship Id="rId245" Type="http://schemas.openxmlformats.org/officeDocument/2006/relationships/hyperlink" Target="plots/mmu04931.ob.ob.WT.vs.Ctrl.WT.png" TargetMode="External"/><Relationship Id="rId452" Type="http://schemas.openxmlformats.org/officeDocument/2006/relationships/hyperlink" Target="plots/mmu04270.ob.ob.WT.vs.Ctrl.WT.png" TargetMode="External"/><Relationship Id="rId105" Type="http://schemas.openxmlformats.org/officeDocument/2006/relationships/hyperlink" Target="plots/mmu05169.ob.ob.MUT.vs.ob.ob.WT.png" TargetMode="External"/><Relationship Id="rId312" Type="http://schemas.openxmlformats.org/officeDocument/2006/relationships/hyperlink" Target="plots/mmu04740.ob.ob.MUT.vs.ob.ob.WT.png" TargetMode="External"/><Relationship Id="rId757" Type="http://schemas.openxmlformats.org/officeDocument/2006/relationships/hyperlink" Target="http://www.genome.jp/kegg-bin/show_pathway?map=mmu00514&amp;show_description=show" TargetMode="External"/><Relationship Id="rId93" Type="http://schemas.openxmlformats.org/officeDocument/2006/relationships/hyperlink" Target="plots/mmu05204.ob.ob.MUT.vs.ob.ob.WT.png" TargetMode="External"/><Relationship Id="rId189" Type="http://schemas.openxmlformats.org/officeDocument/2006/relationships/hyperlink" Target="plots/mmu05010.ob.ob.MUT.vs.ob.ob.WT.png" TargetMode="External"/><Relationship Id="rId396" Type="http://schemas.openxmlformats.org/officeDocument/2006/relationships/hyperlink" Target="plots/mmu04612.ob.ob.MUT.vs.ob.ob.WT.png" TargetMode="External"/><Relationship Id="rId617" Type="http://schemas.openxmlformats.org/officeDocument/2006/relationships/hyperlink" Target="plots/mmu03008.ob.ob.WT.vs.Ctrl.WT.png" TargetMode="External"/><Relationship Id="rId824" Type="http://schemas.openxmlformats.org/officeDocument/2006/relationships/hyperlink" Target="plots/mmu00270.ob.ob.WT.vs.Ctrl.WT.png" TargetMode="External"/><Relationship Id="rId256" Type="http://schemas.openxmlformats.org/officeDocument/2006/relationships/hyperlink" Target="http://www.genome.jp/kegg-bin/show_pathway?map=mmu04923&amp;show_description=show" TargetMode="External"/><Relationship Id="rId463" Type="http://schemas.openxmlformats.org/officeDocument/2006/relationships/hyperlink" Target="http://www.genome.jp/kegg-bin/show_pathway?map=mmu04213&amp;show_description=show" TargetMode="External"/><Relationship Id="rId670" Type="http://schemas.openxmlformats.org/officeDocument/2006/relationships/hyperlink" Target="http://www.genome.jp/kegg-bin/show_pathway?map=mmu00780&amp;show_description=show" TargetMode="External"/><Relationship Id="rId116" Type="http://schemas.openxmlformats.org/officeDocument/2006/relationships/hyperlink" Target="plots/mmu05162.ob.ob.WT.vs.Ctrl.WT.png" TargetMode="External"/><Relationship Id="rId323" Type="http://schemas.openxmlformats.org/officeDocument/2006/relationships/hyperlink" Target="plots/mmu04726.ob.ob.WT.vs.Ctrl.WT.png" TargetMode="External"/><Relationship Id="rId530" Type="http://schemas.openxmlformats.org/officeDocument/2006/relationships/hyperlink" Target="plots/mmu04068.ob.ob.WT.vs.Ctrl.WT.png" TargetMode="External"/><Relationship Id="rId768" Type="http://schemas.openxmlformats.org/officeDocument/2006/relationships/hyperlink" Target="plots/mmu00510.ob.ob.MUT.vs.ob.ob.WT.png" TargetMode="External"/><Relationship Id="rId20" Type="http://schemas.openxmlformats.org/officeDocument/2006/relationships/hyperlink" Target="plots/mmu05330.ob.ob.WT.vs.Ctrl.WT.png" TargetMode="External"/><Relationship Id="rId628" Type="http://schemas.openxmlformats.org/officeDocument/2006/relationships/hyperlink" Target="http://www.genome.jp/kegg-bin/show_pathway?map=mmu01210&amp;show_description=show" TargetMode="External"/><Relationship Id="rId835" Type="http://schemas.openxmlformats.org/officeDocument/2006/relationships/hyperlink" Target="http://www.genome.jp/kegg-bin/show_pathway?map=mmu00232&amp;show_description=show" TargetMode="External"/><Relationship Id="rId267" Type="http://schemas.openxmlformats.org/officeDocument/2006/relationships/hyperlink" Target="plots/mmu04920.ob.ob.MUT.vs.ob.ob.WT.png" TargetMode="External"/><Relationship Id="rId474" Type="http://schemas.openxmlformats.org/officeDocument/2006/relationships/hyperlink" Target="plots/mmu04152.ob.ob.MUT.vs.ob.ob.WT.png" TargetMode="External"/><Relationship Id="rId127" Type="http://schemas.openxmlformats.org/officeDocument/2006/relationships/hyperlink" Target="http://www.genome.jp/kegg-bin/show_pathway?map=mmu05150&amp;show_description=show" TargetMode="External"/><Relationship Id="rId681" Type="http://schemas.openxmlformats.org/officeDocument/2006/relationships/hyperlink" Target="plots/mmu00750.ob.ob.MUT.vs.ob.ob.WT.png" TargetMode="External"/><Relationship Id="rId779" Type="http://schemas.openxmlformats.org/officeDocument/2006/relationships/hyperlink" Target="plots/mmu00471.ob.ob.WT.vs.Ctrl.WT.png" TargetMode="External"/><Relationship Id="rId31" Type="http://schemas.openxmlformats.org/officeDocument/2006/relationships/hyperlink" Target="http://www.genome.jp/kegg-bin/show_pathway?map=mmu05320&amp;show_description=show" TargetMode="External"/><Relationship Id="rId334" Type="http://schemas.openxmlformats.org/officeDocument/2006/relationships/hyperlink" Target="http://www.genome.jp/kegg-bin/show_pathway?map=mmu04722&amp;show_description=show" TargetMode="External"/><Relationship Id="rId541" Type="http://schemas.openxmlformats.org/officeDocument/2006/relationships/hyperlink" Target="http://www.genome.jp/kegg-bin/show_pathway?map=mmu04060&amp;show_description=show" TargetMode="External"/><Relationship Id="rId639" Type="http://schemas.openxmlformats.org/officeDocument/2006/relationships/hyperlink" Target="plots/mmu00983.ob.ob.MUT.vs.ob.ob.WT.png" TargetMode="External"/><Relationship Id="rId180" Type="http://schemas.openxmlformats.org/officeDocument/2006/relationships/hyperlink" Target="plots/mmu05016.ob.ob.MUT.vs.ob.ob.WT.png" TargetMode="External"/><Relationship Id="rId278" Type="http://schemas.openxmlformats.org/officeDocument/2006/relationships/hyperlink" Target="plots/mmu04916.ob.ob.WT.vs.Ctrl.WT.png" TargetMode="External"/><Relationship Id="rId401" Type="http://schemas.openxmlformats.org/officeDocument/2006/relationships/hyperlink" Target="plots/mmu04610.ob.ob.WT.vs.Ctrl.WT.png" TargetMode="External"/><Relationship Id="rId846" Type="http://schemas.openxmlformats.org/officeDocument/2006/relationships/hyperlink" Target="plots/mmu00190.ob.ob.MUT.vs.ob.ob.WT.png" TargetMode="External"/><Relationship Id="rId485" Type="http://schemas.openxmlformats.org/officeDocument/2006/relationships/hyperlink" Target="plots/mmu04145.ob.ob.WT.vs.Ctrl.WT.png" TargetMode="External"/><Relationship Id="rId692" Type="http://schemas.openxmlformats.org/officeDocument/2006/relationships/hyperlink" Target="plots/mmu00650.ob.ob.WT.vs.Ctrl.WT.png" TargetMode="External"/><Relationship Id="rId706" Type="http://schemas.openxmlformats.org/officeDocument/2006/relationships/hyperlink" Target="http://www.genome.jp/kegg-bin/show_pathway?map=mmu00603&amp;show_description=show" TargetMode="External"/><Relationship Id="rId42" Type="http://schemas.openxmlformats.org/officeDocument/2006/relationships/hyperlink" Target="plots/mmu05230.ob.ob.MUT.vs.ob.ob.WT.png" TargetMode="External"/><Relationship Id="rId138" Type="http://schemas.openxmlformats.org/officeDocument/2006/relationships/hyperlink" Target="plots/mmu05144.ob.ob.MUT.vs.ob.ob.WT.png" TargetMode="External"/><Relationship Id="rId345" Type="http://schemas.openxmlformats.org/officeDocument/2006/relationships/hyperlink" Target="plots/mmu04713.ob.ob.MUT.vs.ob.ob.WT.png" TargetMode="External"/><Relationship Id="rId552" Type="http://schemas.openxmlformats.org/officeDocument/2006/relationships/hyperlink" Target="plots/mmu04020.ob.ob.MUT.vs.ob.ob.WT.png" TargetMode="External"/><Relationship Id="rId191" Type="http://schemas.openxmlformats.org/officeDocument/2006/relationships/hyperlink" Target="plots/mmu04978.ob.ob.WT.vs.Ctrl.WT.png" TargetMode="External"/><Relationship Id="rId205" Type="http://schemas.openxmlformats.org/officeDocument/2006/relationships/hyperlink" Target="http://www.genome.jp/kegg-bin/show_pathway?map=mmu04973&amp;show_description=show" TargetMode="External"/><Relationship Id="rId412" Type="http://schemas.openxmlformats.org/officeDocument/2006/relationships/hyperlink" Target="http://www.genome.jp/kegg-bin/show_pathway?map=mmu04520&amp;show_description=show" TargetMode="External"/><Relationship Id="rId857" Type="http://schemas.openxmlformats.org/officeDocument/2006/relationships/hyperlink" Target="plots/mmu00100.ob.ob.WT.vs.Ctrl.WT.png" TargetMode="External"/><Relationship Id="rId289" Type="http://schemas.openxmlformats.org/officeDocument/2006/relationships/hyperlink" Target="http://www.genome.jp/kegg-bin/show_pathway?map=mmu04912&amp;show_description=show" TargetMode="External"/><Relationship Id="rId496" Type="http://schemas.openxmlformats.org/officeDocument/2006/relationships/hyperlink" Target="http://www.genome.jp/kegg-bin/show_pathway?map=mmu04140&amp;show_description=show" TargetMode="External"/><Relationship Id="rId717" Type="http://schemas.openxmlformats.org/officeDocument/2006/relationships/hyperlink" Target="plots/mmu00592.ob.ob.MUT.vs.ob.ob.WT.png" TargetMode="External"/><Relationship Id="rId53" Type="http://schemas.openxmlformats.org/officeDocument/2006/relationships/hyperlink" Target="plots/mmu05220.ob.ob.WT.vs.Ctrl.WT.png" TargetMode="External"/><Relationship Id="rId149" Type="http://schemas.openxmlformats.org/officeDocument/2006/relationships/hyperlink" Target="plots/mmu05134.ob.ob.WT.vs.Ctrl.WT.png" TargetMode="External"/><Relationship Id="rId356" Type="http://schemas.openxmlformats.org/officeDocument/2006/relationships/hyperlink" Target="plots/mmu04668.ob.ob.WT.vs.Ctrl.WT.png" TargetMode="External"/><Relationship Id="rId563" Type="http://schemas.openxmlformats.org/officeDocument/2006/relationships/hyperlink" Target="plots/mmu04010.ob.ob.WT.vs.Ctrl.WT.png" TargetMode="External"/><Relationship Id="rId770" Type="http://schemas.openxmlformats.org/officeDocument/2006/relationships/hyperlink" Target="plots/mmu00500.ob.ob.WT.vs.Ctrl.WT.png" TargetMode="External"/><Relationship Id="rId216" Type="http://schemas.openxmlformats.org/officeDocument/2006/relationships/hyperlink" Target="plots/mmu04970.ob.ob.MUT.vs.ob.ob.WT.png" TargetMode="External"/><Relationship Id="rId423" Type="http://schemas.openxmlformats.org/officeDocument/2006/relationships/hyperlink" Target="plots/mmu04510.ob.ob.MUT.vs.ob.ob.WT.png" TargetMode="External"/><Relationship Id="rId868" Type="http://schemas.openxmlformats.org/officeDocument/2006/relationships/hyperlink" Target="http://www.genome.jp/kegg-bin/show_pathway?map=mmu00061&amp;show_description=show" TargetMode="External"/><Relationship Id="rId630" Type="http://schemas.openxmlformats.org/officeDocument/2006/relationships/hyperlink" Target="plots/mmu01210.ob.ob.MUT.vs.ob.ob.WT.png" TargetMode="External"/><Relationship Id="rId728" Type="http://schemas.openxmlformats.org/officeDocument/2006/relationships/hyperlink" Target="plots/mmu00564.ob.ob.WT.vs.Ctrl.WT.png" TargetMode="External"/><Relationship Id="rId64" Type="http://schemas.openxmlformats.org/officeDocument/2006/relationships/hyperlink" Target="http://www.genome.jp/kegg-bin/show_pathway?map=mmu05216&amp;show_description=show" TargetMode="External"/><Relationship Id="rId367" Type="http://schemas.openxmlformats.org/officeDocument/2006/relationships/hyperlink" Target="http://www.genome.jp/kegg-bin/show_pathway?map=mmu04660&amp;show_description=show" TargetMode="External"/><Relationship Id="rId574" Type="http://schemas.openxmlformats.org/officeDocument/2006/relationships/hyperlink" Target="http://www.genome.jp/kegg-bin/show_pathway?map=mmu03430&amp;show_description=show" TargetMode="External"/><Relationship Id="rId227" Type="http://schemas.openxmlformats.org/officeDocument/2006/relationships/hyperlink" Target="plots/mmu04961.ob.ob.WT.vs.Ctrl.WT.png" TargetMode="External"/><Relationship Id="rId781" Type="http://schemas.openxmlformats.org/officeDocument/2006/relationships/hyperlink" Target="http://www.genome.jp/kegg-bin/show_pathway?map=mmu00460&amp;show_description=show" TargetMode="External"/><Relationship Id="rId879" Type="http://schemas.openxmlformats.org/officeDocument/2006/relationships/hyperlink" Target="plots/mmu00051.ob.ob.MUT.vs.ob.ob.WT.png" TargetMode="External"/><Relationship Id="rId434" Type="http://schemas.openxmlformats.org/officeDocument/2006/relationships/hyperlink" Target="plots/mmu04360.ob.ob.WT.vs.Ctrl.WT.png" TargetMode="External"/><Relationship Id="rId641" Type="http://schemas.openxmlformats.org/officeDocument/2006/relationships/hyperlink" Target="plots/mmu00982.ob.ob.WT.vs.Ctrl.WT.png" TargetMode="External"/><Relationship Id="rId739" Type="http://schemas.openxmlformats.org/officeDocument/2006/relationships/hyperlink" Target="http://www.genome.jp/kegg-bin/show_pathway?map=mmu00534&amp;show_description=show" TargetMode="External"/><Relationship Id="rId280" Type="http://schemas.openxmlformats.org/officeDocument/2006/relationships/hyperlink" Target="http://www.genome.jp/kegg-bin/show_pathway?map=mmu04915&amp;show_description=show" TargetMode="External"/><Relationship Id="rId501" Type="http://schemas.openxmlformats.org/officeDocument/2006/relationships/hyperlink" Target="plots/mmu04130.ob.ob.MUT.vs.ob.ob.WT.png" TargetMode="External"/><Relationship Id="rId75" Type="http://schemas.openxmlformats.org/officeDocument/2006/relationships/hyperlink" Target="plots/mmu05213.ob.ob.MUT.vs.ob.ob.WT.png" TargetMode="External"/><Relationship Id="rId140" Type="http://schemas.openxmlformats.org/officeDocument/2006/relationships/hyperlink" Target="plots/mmu05143.ob.ob.WT.vs.Ctrl.WT.png" TargetMode="External"/><Relationship Id="rId378" Type="http://schemas.openxmlformats.org/officeDocument/2006/relationships/hyperlink" Target="plots/mmu04630.ob.ob.MUT.vs.ob.ob.WT.png" TargetMode="External"/><Relationship Id="rId585" Type="http://schemas.openxmlformats.org/officeDocument/2006/relationships/hyperlink" Target="plots/mmu03320.ob.ob.MUT.vs.ob.ob.WT.png" TargetMode="External"/><Relationship Id="rId792" Type="http://schemas.openxmlformats.org/officeDocument/2006/relationships/hyperlink" Target="plots/mmu00410.ob.ob.MUT.vs.ob.ob.WT.png" TargetMode="External"/><Relationship Id="rId806" Type="http://schemas.openxmlformats.org/officeDocument/2006/relationships/hyperlink" Target="plots/mmu00340.ob.ob.WT.vs.Ctrl.WT.png" TargetMode="External"/><Relationship Id="rId6" Type="http://schemas.openxmlformats.org/officeDocument/2006/relationships/hyperlink" Target="plots/mmu05414.ob.ob.MUT.vs.ob.ob.WT.png" TargetMode="External"/><Relationship Id="rId238" Type="http://schemas.openxmlformats.org/officeDocument/2006/relationships/hyperlink" Target="http://www.genome.jp/kegg-bin/show_pathway?map=mmu04933&amp;show_description=show" TargetMode="External"/><Relationship Id="rId445" Type="http://schemas.openxmlformats.org/officeDocument/2006/relationships/hyperlink" Target="http://www.genome.jp/kegg-bin/show_pathway?map=mmu04320&amp;show_description=show" TargetMode="External"/><Relationship Id="rId652" Type="http://schemas.openxmlformats.org/officeDocument/2006/relationships/hyperlink" Target="http://www.genome.jp/kegg-bin/show_pathway?map=mmu00910&amp;show_description=show" TargetMode="External"/><Relationship Id="rId291" Type="http://schemas.openxmlformats.org/officeDocument/2006/relationships/hyperlink" Target="plots/mmu04912.ob.ob.MUT.vs.ob.ob.WT.png" TargetMode="External"/><Relationship Id="rId305" Type="http://schemas.openxmlformats.org/officeDocument/2006/relationships/hyperlink" Target="plots/mmu04744.ob.ob.WT.vs.Ctrl.WT.png" TargetMode="External"/><Relationship Id="rId512" Type="http://schemas.openxmlformats.org/officeDocument/2006/relationships/hyperlink" Target="plots/mmu04114.ob.ob.WT.vs.Ctrl.WT.png" TargetMode="External"/><Relationship Id="rId86" Type="http://schemas.openxmlformats.org/officeDocument/2006/relationships/hyperlink" Target="plots/mmu05206.ob.ob.WT.vs.Ctrl.WT.png" TargetMode="External"/><Relationship Id="rId151" Type="http://schemas.openxmlformats.org/officeDocument/2006/relationships/hyperlink" Target="http://www.genome.jp/kegg-bin/show_pathway?map=mmu05133&amp;show_description=show" TargetMode="External"/><Relationship Id="rId389" Type="http://schemas.openxmlformats.org/officeDocument/2006/relationships/hyperlink" Target="plots/mmu04620.ob.ob.WT.vs.Ctrl.WT.png" TargetMode="External"/><Relationship Id="rId596" Type="http://schemas.openxmlformats.org/officeDocument/2006/relationships/hyperlink" Target="plots/mmu03030.ob.ob.WT.vs.Ctrl.WT.png" TargetMode="External"/><Relationship Id="rId817" Type="http://schemas.openxmlformats.org/officeDocument/2006/relationships/hyperlink" Target="http://www.genome.jp/kegg-bin/show_pathway?map=mmu00290&amp;show_description=show" TargetMode="External"/><Relationship Id="rId249" Type="http://schemas.openxmlformats.org/officeDocument/2006/relationships/hyperlink" Target="plots/mmu04930.ob.ob.MUT.vs.ob.ob.WT.png" TargetMode="External"/><Relationship Id="rId456" Type="http://schemas.openxmlformats.org/officeDocument/2006/relationships/hyperlink" Target="plots/mmu04261.ob.ob.MUT.vs.ob.ob.WT.png" TargetMode="External"/><Relationship Id="rId663" Type="http://schemas.openxmlformats.org/officeDocument/2006/relationships/hyperlink" Target="plots/mmu00830.ob.ob.MUT.vs.ob.ob.WT.png" TargetMode="External"/><Relationship Id="rId870" Type="http://schemas.openxmlformats.org/officeDocument/2006/relationships/hyperlink" Target="plots/mmu00061.ob.ob.MUT.vs.ob.ob.WT.png" TargetMode="External"/><Relationship Id="rId13" Type="http://schemas.openxmlformats.org/officeDocument/2006/relationships/hyperlink" Target="http://www.genome.jp/kegg-bin/show_pathway?map=mmu05340&amp;show_description=show" TargetMode="External"/><Relationship Id="rId109" Type="http://schemas.openxmlformats.org/officeDocument/2006/relationships/hyperlink" Target="http://www.genome.jp/kegg-bin/show_pathway?map=mmu05166&amp;show_description=show" TargetMode="External"/><Relationship Id="rId316" Type="http://schemas.openxmlformats.org/officeDocument/2006/relationships/hyperlink" Target="http://www.genome.jp/kegg-bin/show_pathway?map=mmu04728&amp;show_description=show" TargetMode="External"/><Relationship Id="rId523" Type="http://schemas.openxmlformats.org/officeDocument/2006/relationships/hyperlink" Target="http://www.genome.jp/kegg-bin/show_pathway?map=mmu04071&amp;show_description=show" TargetMode="External"/><Relationship Id="rId97" Type="http://schemas.openxmlformats.org/officeDocument/2006/relationships/hyperlink" Target="http://www.genome.jp/kegg-bin/show_pathway?map=mmu05202&amp;show_description=show" TargetMode="External"/><Relationship Id="rId730" Type="http://schemas.openxmlformats.org/officeDocument/2006/relationships/hyperlink" Target="http://www.genome.jp/kegg-bin/show_pathway?map=mmu00563&amp;show_description=show" TargetMode="External"/><Relationship Id="rId828" Type="http://schemas.openxmlformats.org/officeDocument/2006/relationships/hyperlink" Target="plots/mmu00260.ob.ob.MUT.vs.ob.ob.WT.png" TargetMode="External"/><Relationship Id="rId162" Type="http://schemas.openxmlformats.org/officeDocument/2006/relationships/hyperlink" Target="plots/mmu05034.ob.ob.MUT.vs.ob.ob.WT.png" TargetMode="External"/><Relationship Id="rId467" Type="http://schemas.openxmlformats.org/officeDocument/2006/relationships/hyperlink" Target="plots/mmu04211.ob.ob.WT.vs.Ctrl.WT.png" TargetMode="External"/><Relationship Id="rId674" Type="http://schemas.openxmlformats.org/officeDocument/2006/relationships/hyperlink" Target="plots/mmu00770.ob.ob.WT.vs.Ctrl.WT.png" TargetMode="External"/><Relationship Id="rId881" Type="http://schemas.openxmlformats.org/officeDocument/2006/relationships/hyperlink" Target="plots/mmu00040.ob.ob.WT.vs.Ctrl.WT.png" TargetMode="External"/><Relationship Id="rId24" Type="http://schemas.openxmlformats.org/officeDocument/2006/relationships/hyperlink" Target="plots/mmu05323.ob.ob.MUT.vs.ob.ob.WT.png" TargetMode="External"/><Relationship Id="rId327" Type="http://schemas.openxmlformats.org/officeDocument/2006/relationships/hyperlink" Target="plots/mmu04725.ob.ob.MUT.vs.ob.ob.WT.png" TargetMode="External"/><Relationship Id="rId534" Type="http://schemas.openxmlformats.org/officeDocument/2006/relationships/hyperlink" Target="plots/mmu04066.ob.ob.MUT.vs.ob.ob.WT.png" TargetMode="External"/><Relationship Id="rId741" Type="http://schemas.openxmlformats.org/officeDocument/2006/relationships/hyperlink" Target="plots/mmu00534.ob.ob.MUT.vs.ob.ob.WT.png" TargetMode="External"/><Relationship Id="rId839" Type="http://schemas.openxmlformats.org/officeDocument/2006/relationships/hyperlink" Target="plots/mmu00230.ob.ob.WT.vs.Ctrl.WT.png" TargetMode="External"/><Relationship Id="rId173" Type="http://schemas.openxmlformats.org/officeDocument/2006/relationships/hyperlink" Target="plots/mmu05030.ob.ob.WT.vs.Ctrl.WT.png" TargetMode="External"/><Relationship Id="rId380" Type="http://schemas.openxmlformats.org/officeDocument/2006/relationships/hyperlink" Target="plots/mmu04623.ob.ob.WT.vs.Ctrl.WT.png" TargetMode="External"/><Relationship Id="rId601" Type="http://schemas.openxmlformats.org/officeDocument/2006/relationships/hyperlink" Target="http://www.genome.jp/kegg-bin/show_pathway?map=mmu03020&amp;show_description=show" TargetMode="External"/><Relationship Id="rId240" Type="http://schemas.openxmlformats.org/officeDocument/2006/relationships/hyperlink" Target="plots/mmu04933.ob.ob.MUT.vs.ob.ob.WT.png" TargetMode="External"/><Relationship Id="rId478" Type="http://schemas.openxmlformats.org/officeDocument/2006/relationships/hyperlink" Target="http://www.genome.jp/kegg-bin/show_pathway?map=mmu04150&amp;show_description=show" TargetMode="External"/><Relationship Id="rId685" Type="http://schemas.openxmlformats.org/officeDocument/2006/relationships/hyperlink" Target="http://www.genome.jp/kegg-bin/show_pathway?map=mmu00730&amp;show_description=show" TargetMode="External"/><Relationship Id="rId892" Type="http://schemas.openxmlformats.org/officeDocument/2006/relationships/table" Target="../tables/table1.xml"/><Relationship Id="rId35" Type="http://schemas.openxmlformats.org/officeDocument/2006/relationships/hyperlink" Target="plots/mmu05310.ob.ob.WT.vs.Ctrl.WT.png" TargetMode="External"/><Relationship Id="rId100" Type="http://schemas.openxmlformats.org/officeDocument/2006/relationships/hyperlink" Target="http://www.genome.jp/kegg-bin/show_pathway?map=mmu05200&amp;show_description=show" TargetMode="External"/><Relationship Id="rId338" Type="http://schemas.openxmlformats.org/officeDocument/2006/relationships/hyperlink" Target="plots/mmu04721.ob.ob.WT.vs.Ctrl.WT.png" TargetMode="External"/><Relationship Id="rId545" Type="http://schemas.openxmlformats.org/officeDocument/2006/relationships/hyperlink" Target="plots/mmu04024.ob.ob.WT.vs.Ctrl.WT.png" TargetMode="External"/><Relationship Id="rId752" Type="http://schemas.openxmlformats.org/officeDocument/2006/relationships/hyperlink" Target="plots/mmu00524.ob.ob.WT.vs.Ctrl.WT.png" TargetMode="External"/><Relationship Id="rId184" Type="http://schemas.openxmlformats.org/officeDocument/2006/relationships/hyperlink" Target="http://www.genome.jp/kegg-bin/show_pathway?map=mmu05012&amp;show_description=show" TargetMode="External"/><Relationship Id="rId391" Type="http://schemas.openxmlformats.org/officeDocument/2006/relationships/hyperlink" Target="http://www.genome.jp/kegg-bin/show_pathway?map=mmu04614&amp;show_description=show" TargetMode="External"/><Relationship Id="rId405" Type="http://schemas.openxmlformats.org/officeDocument/2006/relationships/hyperlink" Target="plots/mmu04550.ob.ob.MUT.vs.ob.ob.WT.png" TargetMode="External"/><Relationship Id="rId612" Type="http://schemas.openxmlformats.org/officeDocument/2006/relationships/hyperlink" Target="plots/mmu03013.ob.ob.MUT.vs.ob.ob.WT.png" TargetMode="External"/><Relationship Id="rId251" Type="http://schemas.openxmlformats.org/officeDocument/2006/relationships/hyperlink" Target="plots/mmu04925.ob.ob.WT.vs.Ctrl.WT.png" TargetMode="External"/><Relationship Id="rId489" Type="http://schemas.openxmlformats.org/officeDocument/2006/relationships/hyperlink" Target="plots/mmu04144.ob.ob.MUT.vs.ob.ob.WT.png" TargetMode="External"/><Relationship Id="rId696" Type="http://schemas.openxmlformats.org/officeDocument/2006/relationships/hyperlink" Target="plots/mmu00640.ob.ob.MUT.vs.ob.ob.WT.png" TargetMode="External"/><Relationship Id="rId46" Type="http://schemas.openxmlformats.org/officeDocument/2006/relationships/hyperlink" Target="http://www.genome.jp/kegg-bin/show_pathway?map=mmu05222&amp;show_description=show" TargetMode="External"/><Relationship Id="rId349" Type="http://schemas.openxmlformats.org/officeDocument/2006/relationships/hyperlink" Target="http://www.genome.jp/kegg-bin/show_pathway?map=mmu04672&amp;show_description=show" TargetMode="External"/><Relationship Id="rId556" Type="http://schemas.openxmlformats.org/officeDocument/2006/relationships/hyperlink" Target="http://www.genome.jp/kegg-bin/show_pathway?map=mmu04014&amp;show_description=show" TargetMode="External"/><Relationship Id="rId763" Type="http://schemas.openxmlformats.org/officeDocument/2006/relationships/hyperlink" Target="http://www.genome.jp/kegg-bin/show_pathway?map=mmu00511&amp;show_description=show" TargetMode="External"/><Relationship Id="rId111" Type="http://schemas.openxmlformats.org/officeDocument/2006/relationships/hyperlink" Target="plots/mmu05166.ob.ob.MUT.vs.ob.ob.WT.png" TargetMode="External"/><Relationship Id="rId195" Type="http://schemas.openxmlformats.org/officeDocument/2006/relationships/hyperlink" Target="plots/mmu04977.ob.ob.MUT.vs.ob.ob.WT.png" TargetMode="External"/><Relationship Id="rId209" Type="http://schemas.openxmlformats.org/officeDocument/2006/relationships/hyperlink" Target="plots/mmu04972.ob.ob.WT.vs.Ctrl.WT.png" TargetMode="External"/><Relationship Id="rId416" Type="http://schemas.openxmlformats.org/officeDocument/2006/relationships/hyperlink" Target="plots/mmu04514.ob.ob.WT.vs.Ctrl.WT.png" TargetMode="External"/><Relationship Id="rId623" Type="http://schemas.openxmlformats.org/officeDocument/2006/relationships/hyperlink" Target="plots/mmu01230.ob.ob.WT.vs.Ctrl.WT.png" TargetMode="External"/><Relationship Id="rId830" Type="http://schemas.openxmlformats.org/officeDocument/2006/relationships/hyperlink" Target="plots/mmu00250.ob.ob.WT.vs.Ctrl.WT.png" TargetMode="External"/><Relationship Id="rId57" Type="http://schemas.openxmlformats.org/officeDocument/2006/relationships/hyperlink" Target="plots/mmu05219.ob.ob.MUT.vs.ob.ob.WT.png" TargetMode="External"/><Relationship Id="rId262" Type="http://schemas.openxmlformats.org/officeDocument/2006/relationships/hyperlink" Target="http://www.genome.jp/kegg-bin/show_pathway?map=mmu04921&amp;show_description=show" TargetMode="External"/><Relationship Id="rId567" Type="http://schemas.openxmlformats.org/officeDocument/2006/relationships/hyperlink" Target="plots/mmu03460.ob.ob.MUT.vs.ob.ob.WT.png" TargetMode="External"/><Relationship Id="rId122" Type="http://schemas.openxmlformats.org/officeDocument/2006/relationships/hyperlink" Target="plots/mmu05160.ob.ob.WT.vs.Ctrl.WT.png" TargetMode="External"/><Relationship Id="rId774" Type="http://schemas.openxmlformats.org/officeDocument/2006/relationships/hyperlink" Target="plots/mmu00480.ob.ob.MUT.vs.ob.ob.WT.png" TargetMode="External"/><Relationship Id="rId427" Type="http://schemas.openxmlformats.org/officeDocument/2006/relationships/hyperlink" Target="http://www.genome.jp/kegg-bin/show_pathway?map=mmu04380&amp;show_description=show" TargetMode="External"/><Relationship Id="rId469" Type="http://schemas.openxmlformats.org/officeDocument/2006/relationships/hyperlink" Target="http://www.genome.jp/kegg-bin/show_pathway?map=mmu04210&amp;show_description=show" TargetMode="External"/><Relationship Id="rId634" Type="http://schemas.openxmlformats.org/officeDocument/2006/relationships/hyperlink" Target="http://www.genome.jp/kegg-bin/show_pathway?map=mmu01040&amp;show_description=show" TargetMode="External"/><Relationship Id="rId676" Type="http://schemas.openxmlformats.org/officeDocument/2006/relationships/hyperlink" Target="http://www.genome.jp/kegg-bin/show_pathway?map=mmu00760&amp;show_description=show" TargetMode="External"/><Relationship Id="rId841" Type="http://schemas.openxmlformats.org/officeDocument/2006/relationships/hyperlink" Target="http://www.genome.jp/kegg-bin/show_pathway?map=mmu00220&amp;show_description=show" TargetMode="External"/><Relationship Id="rId883" Type="http://schemas.openxmlformats.org/officeDocument/2006/relationships/hyperlink" Target="http://www.genome.jp/kegg-bin/show_pathway?map=mmu00030&amp;show_description=show" TargetMode="External"/><Relationship Id="rId26" Type="http://schemas.openxmlformats.org/officeDocument/2006/relationships/hyperlink" Target="plots/mmu05322.ob.ob.WT.vs.Ctrl.WT.png" TargetMode="External"/><Relationship Id="rId231" Type="http://schemas.openxmlformats.org/officeDocument/2006/relationships/hyperlink" Target="plots/mmu04960.ob.ob.MUT.vs.ob.ob.WT.png" TargetMode="External"/><Relationship Id="rId273" Type="http://schemas.openxmlformats.org/officeDocument/2006/relationships/hyperlink" Target="plots/mmu04918.ob.ob.MUT.vs.ob.ob.WT.png" TargetMode="External"/><Relationship Id="rId329" Type="http://schemas.openxmlformats.org/officeDocument/2006/relationships/hyperlink" Target="plots/mmu04724.ob.ob.WT.vs.Ctrl.WT.png" TargetMode="External"/><Relationship Id="rId480" Type="http://schemas.openxmlformats.org/officeDocument/2006/relationships/hyperlink" Target="plots/mmu04150.ob.ob.MUT.vs.ob.ob.WT.png" TargetMode="External"/><Relationship Id="rId536" Type="http://schemas.openxmlformats.org/officeDocument/2006/relationships/hyperlink" Target="plots/mmu04064.ob.ob.WT.vs.Ctrl.WT.png" TargetMode="External"/><Relationship Id="rId701" Type="http://schemas.openxmlformats.org/officeDocument/2006/relationships/hyperlink" Target="plots/mmu00620.ob.ob.WT.vs.Ctrl.WT.png" TargetMode="External"/><Relationship Id="rId68" Type="http://schemas.openxmlformats.org/officeDocument/2006/relationships/hyperlink" Target="plots/mmu05215.ob.ob.WT.vs.Ctrl.WT.png" TargetMode="External"/><Relationship Id="rId133" Type="http://schemas.openxmlformats.org/officeDocument/2006/relationships/hyperlink" Target="http://www.genome.jp/kegg-bin/show_pathway?map=mmu05145&amp;show_description=show" TargetMode="External"/><Relationship Id="rId175" Type="http://schemas.openxmlformats.org/officeDocument/2006/relationships/hyperlink" Target="http://www.genome.jp/kegg-bin/show_pathway?map=mmu05020&amp;show_description=show" TargetMode="External"/><Relationship Id="rId340" Type="http://schemas.openxmlformats.org/officeDocument/2006/relationships/hyperlink" Target="http://www.genome.jp/kegg-bin/show_pathway?map=mmu04720&amp;show_description=show" TargetMode="External"/><Relationship Id="rId578" Type="http://schemas.openxmlformats.org/officeDocument/2006/relationships/hyperlink" Target="plots/mmu03420.ob.ob.WT.vs.Ctrl.WT.png" TargetMode="External"/><Relationship Id="rId743" Type="http://schemas.openxmlformats.org/officeDocument/2006/relationships/hyperlink" Target="plots/mmu00533.ob.ob.WT.vs.Ctrl.WT.png" TargetMode="External"/><Relationship Id="rId785" Type="http://schemas.openxmlformats.org/officeDocument/2006/relationships/hyperlink" Target="plots/mmu00450.ob.ob.WT.vs.Ctrl.WT.png" TargetMode="External"/><Relationship Id="rId200" Type="http://schemas.openxmlformats.org/officeDocument/2006/relationships/hyperlink" Target="plots/mmu04975.ob.ob.WT.vs.Ctrl.WT.png" TargetMode="External"/><Relationship Id="rId382" Type="http://schemas.openxmlformats.org/officeDocument/2006/relationships/hyperlink" Target="http://www.genome.jp/kegg-bin/show_pathway?map=mmu04622&amp;show_description=show" TargetMode="External"/><Relationship Id="rId438" Type="http://schemas.openxmlformats.org/officeDocument/2006/relationships/hyperlink" Target="plots/mmu04350.ob.ob.MUT.vs.ob.ob.WT.png" TargetMode="External"/><Relationship Id="rId603" Type="http://schemas.openxmlformats.org/officeDocument/2006/relationships/hyperlink" Target="plots/mmu03020.ob.ob.MUT.vs.ob.ob.WT.png" TargetMode="External"/><Relationship Id="rId645" Type="http://schemas.openxmlformats.org/officeDocument/2006/relationships/hyperlink" Target="plots/mmu00980.ob.ob.MUT.vs.ob.ob.WT.png" TargetMode="External"/><Relationship Id="rId687" Type="http://schemas.openxmlformats.org/officeDocument/2006/relationships/hyperlink" Target="plots/mmu00730.ob.ob.MUT.vs.ob.ob.WT.png" TargetMode="External"/><Relationship Id="rId810" Type="http://schemas.openxmlformats.org/officeDocument/2006/relationships/hyperlink" Target="plots/mmu00330.ob.ob.MUT.vs.ob.ob.WT.png" TargetMode="External"/><Relationship Id="rId852" Type="http://schemas.openxmlformats.org/officeDocument/2006/relationships/hyperlink" Target="plots/mmu00130.ob.ob.MUT.vs.ob.ob.WT.png" TargetMode="External"/><Relationship Id="rId242" Type="http://schemas.openxmlformats.org/officeDocument/2006/relationships/hyperlink" Target="plots/mmu04932.ob.ob.WT.vs.Ctrl.WT.png" TargetMode="External"/><Relationship Id="rId284" Type="http://schemas.openxmlformats.org/officeDocument/2006/relationships/hyperlink" Target="plots/mmu04914.ob.ob.WT.vs.Ctrl.WT.png" TargetMode="External"/><Relationship Id="rId491" Type="http://schemas.openxmlformats.org/officeDocument/2006/relationships/hyperlink" Target="plots/mmu04142.ob.ob.WT.vs.Ctrl.WT.png" TargetMode="External"/><Relationship Id="rId505" Type="http://schemas.openxmlformats.org/officeDocument/2006/relationships/hyperlink" Target="http://www.genome.jp/kegg-bin/show_pathway?map=mmu04120&amp;show_description=show" TargetMode="External"/><Relationship Id="rId712" Type="http://schemas.openxmlformats.org/officeDocument/2006/relationships/hyperlink" Target="http://www.genome.jp/kegg-bin/show_pathway?map=mmu00600&amp;show_description=show" TargetMode="External"/><Relationship Id="rId37" Type="http://schemas.openxmlformats.org/officeDocument/2006/relationships/hyperlink" Target="http://www.genome.jp/kegg-bin/show_pathway?map=mmu05231&amp;show_description=show" TargetMode="External"/><Relationship Id="rId79" Type="http://schemas.openxmlformats.org/officeDocument/2006/relationships/hyperlink" Target="http://www.genome.jp/kegg-bin/show_pathway?map=mmu05211&amp;show_description=show" TargetMode="External"/><Relationship Id="rId102" Type="http://schemas.openxmlformats.org/officeDocument/2006/relationships/hyperlink" Target="plots/mmu05200.ob.ob.MUT.vs.ob.ob.WT.png" TargetMode="External"/><Relationship Id="rId144" Type="http://schemas.openxmlformats.org/officeDocument/2006/relationships/hyperlink" Target="plots/mmu05142.ob.ob.MUT.vs.ob.ob.WT.png" TargetMode="External"/><Relationship Id="rId547" Type="http://schemas.openxmlformats.org/officeDocument/2006/relationships/hyperlink" Target="http://www.genome.jp/kegg-bin/show_pathway?map=mmu04022&amp;show_description=show" TargetMode="External"/><Relationship Id="rId589" Type="http://schemas.openxmlformats.org/officeDocument/2006/relationships/hyperlink" Target="http://www.genome.jp/kegg-bin/show_pathway?map=mmu03050&amp;show_description=show" TargetMode="External"/><Relationship Id="rId754" Type="http://schemas.openxmlformats.org/officeDocument/2006/relationships/hyperlink" Target="http://www.genome.jp/kegg-bin/show_pathway?map=mmu00520&amp;show_description=show" TargetMode="External"/><Relationship Id="rId796" Type="http://schemas.openxmlformats.org/officeDocument/2006/relationships/hyperlink" Target="http://www.genome.jp/kegg-bin/show_pathway?map=mmu00380&amp;show_description=show" TargetMode="External"/><Relationship Id="rId90" Type="http://schemas.openxmlformats.org/officeDocument/2006/relationships/hyperlink" Target="plots/mmu05205.ob.ob.MUT.vs.ob.ob.WT.png" TargetMode="External"/><Relationship Id="rId186" Type="http://schemas.openxmlformats.org/officeDocument/2006/relationships/hyperlink" Target="plots/mmu05012.ob.ob.MUT.vs.ob.ob.WT.png" TargetMode="External"/><Relationship Id="rId351" Type="http://schemas.openxmlformats.org/officeDocument/2006/relationships/hyperlink" Target="plots/mmu04672.ob.ob.MUT.vs.ob.ob.WT.png" TargetMode="External"/><Relationship Id="rId393" Type="http://schemas.openxmlformats.org/officeDocument/2006/relationships/hyperlink" Target="plots/mmu04614.ob.ob.MUT.vs.ob.ob.WT.png" TargetMode="External"/><Relationship Id="rId407" Type="http://schemas.openxmlformats.org/officeDocument/2006/relationships/hyperlink" Target="plots/mmu04540.ob.ob.WT.vs.Ctrl.WT.png" TargetMode="External"/><Relationship Id="rId449" Type="http://schemas.openxmlformats.org/officeDocument/2006/relationships/hyperlink" Target="plots/mmu04310.ob.ob.WT.vs.Ctrl.WT.png" TargetMode="External"/><Relationship Id="rId614" Type="http://schemas.openxmlformats.org/officeDocument/2006/relationships/hyperlink" Target="plots/mmu03010.ob.ob.WT.vs.Ctrl.WT.png" TargetMode="External"/><Relationship Id="rId656" Type="http://schemas.openxmlformats.org/officeDocument/2006/relationships/hyperlink" Target="plots/mmu00900.ob.ob.WT.vs.Ctrl.WT.png" TargetMode="External"/><Relationship Id="rId821" Type="http://schemas.openxmlformats.org/officeDocument/2006/relationships/hyperlink" Target="plots/mmu00280.ob.ob.WT.vs.Ctrl.WT.png" TargetMode="External"/><Relationship Id="rId863" Type="http://schemas.openxmlformats.org/officeDocument/2006/relationships/hyperlink" Target="plots/mmu00071.ob.ob.WT.vs.Ctrl.WT.png" TargetMode="External"/><Relationship Id="rId211" Type="http://schemas.openxmlformats.org/officeDocument/2006/relationships/hyperlink" Target="http://www.genome.jp/kegg-bin/show_pathway?map=mmu04971&amp;show_description=show" TargetMode="External"/><Relationship Id="rId253" Type="http://schemas.openxmlformats.org/officeDocument/2006/relationships/hyperlink" Target="http://www.genome.jp/kegg-bin/show_pathway?map=mmu04924&amp;show_description=show" TargetMode="External"/><Relationship Id="rId295" Type="http://schemas.openxmlformats.org/officeDocument/2006/relationships/hyperlink" Target="http://www.genome.jp/kegg-bin/show_pathway?map=mmu04910&amp;show_description=show" TargetMode="External"/><Relationship Id="rId309" Type="http://schemas.openxmlformats.org/officeDocument/2006/relationships/hyperlink" Target="plots/mmu04742.ob.ob.MUT.vs.ob.ob.WT.png" TargetMode="External"/><Relationship Id="rId460" Type="http://schemas.openxmlformats.org/officeDocument/2006/relationships/hyperlink" Target="http://www.genome.jp/kegg-bin/show_pathway?map=mmu04215&amp;show_description=show" TargetMode="External"/><Relationship Id="rId516" Type="http://schemas.openxmlformats.org/officeDocument/2006/relationships/hyperlink" Target="plots/mmu04110.ob.ob.MUT.vs.ob.ob.WT.png" TargetMode="External"/><Relationship Id="rId698" Type="http://schemas.openxmlformats.org/officeDocument/2006/relationships/hyperlink" Target="plots/mmu00630.ob.ob.WT.vs.Ctrl.WT.png" TargetMode="External"/><Relationship Id="rId48" Type="http://schemas.openxmlformats.org/officeDocument/2006/relationships/hyperlink" Target="plots/mmu05222.ob.ob.MUT.vs.ob.ob.WT.png" TargetMode="External"/><Relationship Id="rId113" Type="http://schemas.openxmlformats.org/officeDocument/2006/relationships/hyperlink" Target="plots/mmu05164.ob.ob.WT.vs.Ctrl.WT.png" TargetMode="External"/><Relationship Id="rId320" Type="http://schemas.openxmlformats.org/officeDocument/2006/relationships/hyperlink" Target="plots/mmu04727.ob.ob.WT.vs.Ctrl.WT.png" TargetMode="External"/><Relationship Id="rId558" Type="http://schemas.openxmlformats.org/officeDocument/2006/relationships/hyperlink" Target="plots/mmu04014.ob.ob.MUT.vs.ob.ob.WT.png" TargetMode="External"/><Relationship Id="rId723" Type="http://schemas.openxmlformats.org/officeDocument/2006/relationships/hyperlink" Target="plots/mmu00590.ob.ob.MUT.vs.ob.ob.WT.png" TargetMode="External"/><Relationship Id="rId765" Type="http://schemas.openxmlformats.org/officeDocument/2006/relationships/hyperlink" Target="plots/mmu00511.ob.ob.MUT.vs.ob.ob.WT.png" TargetMode="External"/><Relationship Id="rId155" Type="http://schemas.openxmlformats.org/officeDocument/2006/relationships/hyperlink" Target="plots/mmu05132.ob.ob.WT.vs.Ctrl.WT.png" TargetMode="External"/><Relationship Id="rId197" Type="http://schemas.openxmlformats.org/officeDocument/2006/relationships/hyperlink" Target="plots/mmu04976.ob.ob.WT.vs.Ctrl.WT.png" TargetMode="External"/><Relationship Id="rId362" Type="http://schemas.openxmlformats.org/officeDocument/2006/relationships/hyperlink" Target="plots/mmu04664.ob.ob.WT.vs.Ctrl.WT.png" TargetMode="External"/><Relationship Id="rId418" Type="http://schemas.openxmlformats.org/officeDocument/2006/relationships/hyperlink" Target="http://www.genome.jp/kegg-bin/show_pathway?map=mmu04512&amp;show_description=show" TargetMode="External"/><Relationship Id="rId625" Type="http://schemas.openxmlformats.org/officeDocument/2006/relationships/hyperlink" Target="http://www.genome.jp/kegg-bin/show_pathway?map=mmu01212&amp;show_description=show" TargetMode="External"/><Relationship Id="rId832" Type="http://schemas.openxmlformats.org/officeDocument/2006/relationships/hyperlink" Target="http://www.genome.jp/kegg-bin/show_pathway?map=mmu00240&amp;show_description=show" TargetMode="External"/><Relationship Id="rId222" Type="http://schemas.openxmlformats.org/officeDocument/2006/relationships/hyperlink" Target="plots/mmu04964.ob.ob.MUT.vs.ob.ob.WT.png" TargetMode="External"/><Relationship Id="rId264" Type="http://schemas.openxmlformats.org/officeDocument/2006/relationships/hyperlink" Target="plots/mmu04921.ob.ob.MUT.vs.ob.ob.WT.png" TargetMode="External"/><Relationship Id="rId471" Type="http://schemas.openxmlformats.org/officeDocument/2006/relationships/hyperlink" Target="plots/mmu04210.ob.ob.MUT.vs.ob.ob.WT.png" TargetMode="External"/><Relationship Id="rId667" Type="http://schemas.openxmlformats.org/officeDocument/2006/relationships/hyperlink" Target="http://www.genome.jp/kegg-bin/show_pathway?map=mmu00785&amp;show_description=show" TargetMode="External"/><Relationship Id="rId874" Type="http://schemas.openxmlformats.org/officeDocument/2006/relationships/hyperlink" Target="http://www.genome.jp/kegg-bin/show_pathway?map=mmu00052&amp;show_description=show" TargetMode="External"/><Relationship Id="rId17" Type="http://schemas.openxmlformats.org/officeDocument/2006/relationships/hyperlink" Target="plots/mmu05332.ob.ob.WT.vs.Ctrl.WT.png" TargetMode="External"/><Relationship Id="rId59" Type="http://schemas.openxmlformats.org/officeDocument/2006/relationships/hyperlink" Target="plots/mmu05218.ob.ob.WT.vs.Ctrl.WT.png" TargetMode="External"/><Relationship Id="rId124" Type="http://schemas.openxmlformats.org/officeDocument/2006/relationships/hyperlink" Target="http://www.genome.jp/kegg-bin/show_pathway?map=mmu05152&amp;show_description=show" TargetMode="External"/><Relationship Id="rId527" Type="http://schemas.openxmlformats.org/officeDocument/2006/relationships/hyperlink" Target="plots/mmu04070.ob.ob.WT.vs.Ctrl.WT.png" TargetMode="External"/><Relationship Id="rId569" Type="http://schemas.openxmlformats.org/officeDocument/2006/relationships/hyperlink" Target="plots/mmu03450.ob.ob.WT.vs.Ctrl.WT.png" TargetMode="External"/><Relationship Id="rId734" Type="http://schemas.openxmlformats.org/officeDocument/2006/relationships/hyperlink" Target="plots/mmu00562.ob.ob.WT.vs.Ctrl.WT.png" TargetMode="External"/><Relationship Id="rId776" Type="http://schemas.openxmlformats.org/officeDocument/2006/relationships/hyperlink" Target="plots/mmu00472.ob.ob.WT.vs.Ctrl.WT.png" TargetMode="External"/><Relationship Id="rId70" Type="http://schemas.openxmlformats.org/officeDocument/2006/relationships/hyperlink" Target="http://www.genome.jp/kegg-bin/show_pathway?map=mmu05214&amp;show_description=show" TargetMode="External"/><Relationship Id="rId166" Type="http://schemas.openxmlformats.org/officeDocument/2006/relationships/hyperlink" Target="http://www.genome.jp/kegg-bin/show_pathway?map=mmu05032&amp;show_description=show" TargetMode="External"/><Relationship Id="rId331" Type="http://schemas.openxmlformats.org/officeDocument/2006/relationships/hyperlink" Target="http://www.genome.jp/kegg-bin/show_pathway?map=mmu04723&amp;show_description=show" TargetMode="External"/><Relationship Id="rId373" Type="http://schemas.openxmlformats.org/officeDocument/2006/relationships/hyperlink" Target="http://www.genome.jp/kegg-bin/show_pathway?map=mmu04640&amp;show_description=show" TargetMode="External"/><Relationship Id="rId429" Type="http://schemas.openxmlformats.org/officeDocument/2006/relationships/hyperlink" Target="plots/mmu04380.ob.ob.MUT.vs.ob.ob.WT.png" TargetMode="External"/><Relationship Id="rId580" Type="http://schemas.openxmlformats.org/officeDocument/2006/relationships/hyperlink" Target="http://www.genome.jp/kegg-bin/show_pathway?map=mmu03410&amp;show_description=show" TargetMode="External"/><Relationship Id="rId636" Type="http://schemas.openxmlformats.org/officeDocument/2006/relationships/hyperlink" Target="plots/mmu01040.ob.ob.MUT.vs.ob.ob.WT.png" TargetMode="External"/><Relationship Id="rId801" Type="http://schemas.openxmlformats.org/officeDocument/2006/relationships/hyperlink" Target="plots/mmu00360.ob.ob.MUT.vs.ob.ob.WT.png" TargetMode="External"/><Relationship Id="rId1" Type="http://schemas.openxmlformats.org/officeDocument/2006/relationships/hyperlink" Target="http://www.genome.jp/kegg-bin/show_pathway?map=mmu05416&amp;show_description=show" TargetMode="External"/><Relationship Id="rId233" Type="http://schemas.openxmlformats.org/officeDocument/2006/relationships/hyperlink" Target="plots/mmu04950.ob.ob.WT.vs.Ctrl.WT.png" TargetMode="External"/><Relationship Id="rId440" Type="http://schemas.openxmlformats.org/officeDocument/2006/relationships/hyperlink" Target="plots/mmu04340.ob.ob.WT.vs.Ctrl.WT.png" TargetMode="External"/><Relationship Id="rId678" Type="http://schemas.openxmlformats.org/officeDocument/2006/relationships/hyperlink" Target="plots/mmu00760.ob.ob.MUT.vs.ob.ob.WT.png" TargetMode="External"/><Relationship Id="rId843" Type="http://schemas.openxmlformats.org/officeDocument/2006/relationships/hyperlink" Target="plots/mmu00220.ob.ob.MUT.vs.ob.ob.WT.png" TargetMode="External"/><Relationship Id="rId885" Type="http://schemas.openxmlformats.org/officeDocument/2006/relationships/hyperlink" Target="plots/mmu00030.ob.ob.MUT.vs.ob.ob.WT.png" TargetMode="External"/><Relationship Id="rId28" Type="http://schemas.openxmlformats.org/officeDocument/2006/relationships/hyperlink" Target="http://www.genome.jp/kegg-bin/show_pathway?map=mmu05321&amp;show_description=show" TargetMode="External"/><Relationship Id="rId275" Type="http://schemas.openxmlformats.org/officeDocument/2006/relationships/hyperlink" Target="plots/mmu04917.ob.ob.WT.vs.Ctrl.WT.png" TargetMode="External"/><Relationship Id="rId300" Type="http://schemas.openxmlformats.org/officeDocument/2006/relationships/hyperlink" Target="plots/mmu04810.ob.ob.MUT.vs.ob.ob.WT.png" TargetMode="External"/><Relationship Id="rId482" Type="http://schemas.openxmlformats.org/officeDocument/2006/relationships/hyperlink" Target="plots/mmu04146.ob.ob.WT.vs.Ctrl.WT.png" TargetMode="External"/><Relationship Id="rId538" Type="http://schemas.openxmlformats.org/officeDocument/2006/relationships/hyperlink" Target="http://www.genome.jp/kegg-bin/show_pathway?map=mmu04062&amp;show_description=show" TargetMode="External"/><Relationship Id="rId703" Type="http://schemas.openxmlformats.org/officeDocument/2006/relationships/hyperlink" Target="http://www.genome.jp/kegg-bin/show_pathway?map=mmu00604&amp;show_description=show" TargetMode="External"/><Relationship Id="rId745" Type="http://schemas.openxmlformats.org/officeDocument/2006/relationships/hyperlink" Target="http://www.genome.jp/kegg-bin/show_pathway?map=mmu00532&amp;show_description=show" TargetMode="External"/><Relationship Id="rId81" Type="http://schemas.openxmlformats.org/officeDocument/2006/relationships/hyperlink" Target="plots/mmu05211.ob.ob.MUT.vs.ob.ob.WT.png" TargetMode="External"/><Relationship Id="rId135" Type="http://schemas.openxmlformats.org/officeDocument/2006/relationships/hyperlink" Target="plots/mmu05145.ob.ob.MUT.vs.ob.ob.WT.png" TargetMode="External"/><Relationship Id="rId177" Type="http://schemas.openxmlformats.org/officeDocument/2006/relationships/hyperlink" Target="plots/mmu05020.ob.ob.MUT.vs.ob.ob.WT.png" TargetMode="External"/><Relationship Id="rId342" Type="http://schemas.openxmlformats.org/officeDocument/2006/relationships/hyperlink" Target="plots/mmu04720.ob.ob.MUT.vs.ob.ob.WT.png" TargetMode="External"/><Relationship Id="rId384" Type="http://schemas.openxmlformats.org/officeDocument/2006/relationships/hyperlink" Target="plots/mmu04622.ob.ob.MUT.vs.ob.ob.WT.png" TargetMode="External"/><Relationship Id="rId591" Type="http://schemas.openxmlformats.org/officeDocument/2006/relationships/hyperlink" Target="plots/mmu03050.ob.ob.MUT.vs.ob.ob.WT.png" TargetMode="External"/><Relationship Id="rId605" Type="http://schemas.openxmlformats.org/officeDocument/2006/relationships/hyperlink" Target="plots/mmu03018.ob.ob.WT.vs.Ctrl.WT.png" TargetMode="External"/><Relationship Id="rId787" Type="http://schemas.openxmlformats.org/officeDocument/2006/relationships/hyperlink" Target="http://www.genome.jp/kegg-bin/show_pathway?map=mmu00430&amp;show_description=show" TargetMode="External"/><Relationship Id="rId812" Type="http://schemas.openxmlformats.org/officeDocument/2006/relationships/hyperlink" Target="plots/mmu00310.ob.ob.WT.vs.Ctrl.WT.png" TargetMode="External"/><Relationship Id="rId202" Type="http://schemas.openxmlformats.org/officeDocument/2006/relationships/hyperlink" Target="http://www.genome.jp/kegg-bin/show_pathway?map=mmu04974&amp;show_description=show" TargetMode="External"/><Relationship Id="rId244" Type="http://schemas.openxmlformats.org/officeDocument/2006/relationships/hyperlink" Target="http://www.genome.jp/kegg-bin/show_pathway?map=mmu04931&amp;show_description=show" TargetMode="External"/><Relationship Id="rId647" Type="http://schemas.openxmlformats.org/officeDocument/2006/relationships/hyperlink" Target="plots/mmu00970.ob.ob.WT.vs.Ctrl.WT.png" TargetMode="External"/><Relationship Id="rId689" Type="http://schemas.openxmlformats.org/officeDocument/2006/relationships/hyperlink" Target="plots/mmu00670.ob.ob.WT.vs.Ctrl.WT.png" TargetMode="External"/><Relationship Id="rId854" Type="http://schemas.openxmlformats.org/officeDocument/2006/relationships/hyperlink" Target="plots/mmu00120.ob.ob.WT.vs.Ctrl.WT.png" TargetMode="External"/><Relationship Id="rId39" Type="http://schemas.openxmlformats.org/officeDocument/2006/relationships/hyperlink" Target="plots/mmu05231.ob.ob.MUT.vs.ob.ob.WT.png" TargetMode="External"/><Relationship Id="rId286" Type="http://schemas.openxmlformats.org/officeDocument/2006/relationships/hyperlink" Target="http://www.genome.jp/kegg-bin/show_pathway?map=mmu04913&amp;show_description=show" TargetMode="External"/><Relationship Id="rId451" Type="http://schemas.openxmlformats.org/officeDocument/2006/relationships/hyperlink" Target="http://www.genome.jp/kegg-bin/show_pathway?map=mmu04270&amp;show_description=show" TargetMode="External"/><Relationship Id="rId493" Type="http://schemas.openxmlformats.org/officeDocument/2006/relationships/hyperlink" Target="http://www.genome.jp/kegg-bin/show_pathway?map=mmu04141&amp;show_description=show" TargetMode="External"/><Relationship Id="rId507" Type="http://schemas.openxmlformats.org/officeDocument/2006/relationships/hyperlink" Target="plots/mmu04120.ob.ob.MUT.vs.ob.ob.WT.png" TargetMode="External"/><Relationship Id="rId549" Type="http://schemas.openxmlformats.org/officeDocument/2006/relationships/hyperlink" Target="plots/mmu04022.ob.ob.MUT.vs.ob.ob.WT.png" TargetMode="External"/><Relationship Id="rId714" Type="http://schemas.openxmlformats.org/officeDocument/2006/relationships/hyperlink" Target="plots/mmu00600.ob.ob.MUT.vs.ob.ob.WT.png" TargetMode="External"/><Relationship Id="rId756" Type="http://schemas.openxmlformats.org/officeDocument/2006/relationships/hyperlink" Target="plots/mmu00520.ob.ob.MUT.vs.ob.ob.WT.png" TargetMode="External"/><Relationship Id="rId50" Type="http://schemas.openxmlformats.org/officeDocument/2006/relationships/hyperlink" Target="plots/mmu05221.ob.ob.WT.vs.Ctrl.WT.png" TargetMode="External"/><Relationship Id="rId104" Type="http://schemas.openxmlformats.org/officeDocument/2006/relationships/hyperlink" Target="plots/mmu05169.ob.ob.WT.vs.Ctrl.WT.png" TargetMode="External"/><Relationship Id="rId146" Type="http://schemas.openxmlformats.org/officeDocument/2006/relationships/hyperlink" Target="plots/mmu05140.ob.ob.WT.vs.Ctrl.WT.png" TargetMode="External"/><Relationship Id="rId188" Type="http://schemas.openxmlformats.org/officeDocument/2006/relationships/hyperlink" Target="plots/mmu05010.ob.ob.WT.vs.Ctrl.WT.png" TargetMode="External"/><Relationship Id="rId311" Type="http://schemas.openxmlformats.org/officeDocument/2006/relationships/hyperlink" Target="plots/mmu04740.ob.ob.WT.vs.Ctrl.WT.png" TargetMode="External"/><Relationship Id="rId353" Type="http://schemas.openxmlformats.org/officeDocument/2006/relationships/hyperlink" Target="plots/mmu04670.ob.ob.WT.vs.Ctrl.WT.png" TargetMode="External"/><Relationship Id="rId395" Type="http://schemas.openxmlformats.org/officeDocument/2006/relationships/hyperlink" Target="plots/mmu04612.ob.ob.WT.vs.Ctrl.WT.png" TargetMode="External"/><Relationship Id="rId409" Type="http://schemas.openxmlformats.org/officeDocument/2006/relationships/hyperlink" Target="http://www.genome.jp/kegg-bin/show_pathway?map=mmu04530&amp;show_description=show" TargetMode="External"/><Relationship Id="rId560" Type="http://schemas.openxmlformats.org/officeDocument/2006/relationships/hyperlink" Target="plots/mmu04012.ob.ob.WT.vs.Ctrl.WT.png" TargetMode="External"/><Relationship Id="rId798" Type="http://schemas.openxmlformats.org/officeDocument/2006/relationships/hyperlink" Target="plots/mmu00380.ob.ob.MUT.vs.ob.ob.WT.png" TargetMode="External"/><Relationship Id="rId92" Type="http://schemas.openxmlformats.org/officeDocument/2006/relationships/hyperlink" Target="plots/mmu05204.ob.ob.WT.vs.Ctrl.WT.png" TargetMode="External"/><Relationship Id="rId213" Type="http://schemas.openxmlformats.org/officeDocument/2006/relationships/hyperlink" Target="plots/mmu04971.ob.ob.MUT.vs.ob.ob.WT.png" TargetMode="External"/><Relationship Id="rId420" Type="http://schemas.openxmlformats.org/officeDocument/2006/relationships/hyperlink" Target="plots/mmu04512.ob.ob.MUT.vs.ob.ob.WT.png" TargetMode="External"/><Relationship Id="rId616" Type="http://schemas.openxmlformats.org/officeDocument/2006/relationships/hyperlink" Target="http://www.genome.jp/kegg-bin/show_pathway?map=mmu03008&amp;show_description=show" TargetMode="External"/><Relationship Id="rId658" Type="http://schemas.openxmlformats.org/officeDocument/2006/relationships/hyperlink" Target="http://www.genome.jp/kegg-bin/show_pathway?map=mmu00860&amp;show_description=show" TargetMode="External"/><Relationship Id="rId823" Type="http://schemas.openxmlformats.org/officeDocument/2006/relationships/hyperlink" Target="http://www.genome.jp/kegg-bin/show_pathway?map=mmu00270&amp;show_description=show" TargetMode="External"/><Relationship Id="rId865" Type="http://schemas.openxmlformats.org/officeDocument/2006/relationships/hyperlink" Target="http://www.genome.jp/kegg-bin/show_pathway?map=mmu00062&amp;show_description=show" TargetMode="External"/><Relationship Id="rId255" Type="http://schemas.openxmlformats.org/officeDocument/2006/relationships/hyperlink" Target="plots/mmu04924.ob.ob.MUT.vs.ob.ob.WT.png" TargetMode="External"/><Relationship Id="rId297" Type="http://schemas.openxmlformats.org/officeDocument/2006/relationships/hyperlink" Target="plots/mmu04910.ob.ob.MUT.vs.ob.ob.WT.png" TargetMode="External"/><Relationship Id="rId462" Type="http://schemas.openxmlformats.org/officeDocument/2006/relationships/hyperlink" Target="plots/mmu04215.ob.ob.MUT.vs.ob.ob.WT.png" TargetMode="External"/><Relationship Id="rId518" Type="http://schemas.openxmlformats.org/officeDocument/2006/relationships/hyperlink" Target="plots/mmu04080.ob.ob.WT.vs.Ctrl.WT.png" TargetMode="External"/><Relationship Id="rId725" Type="http://schemas.openxmlformats.org/officeDocument/2006/relationships/hyperlink" Target="plots/mmu00565.ob.ob.WT.vs.Ctrl.WT.png" TargetMode="External"/><Relationship Id="rId115" Type="http://schemas.openxmlformats.org/officeDocument/2006/relationships/hyperlink" Target="http://www.genome.jp/kegg-bin/show_pathway?map=mmu05162&amp;show_description=show" TargetMode="External"/><Relationship Id="rId157" Type="http://schemas.openxmlformats.org/officeDocument/2006/relationships/hyperlink" Target="http://www.genome.jp/kegg-bin/show_pathway?map=mmu05100&amp;show_description=show" TargetMode="External"/><Relationship Id="rId322" Type="http://schemas.openxmlformats.org/officeDocument/2006/relationships/hyperlink" Target="http://www.genome.jp/kegg-bin/show_pathway?map=mmu04726&amp;show_description=show" TargetMode="External"/><Relationship Id="rId364" Type="http://schemas.openxmlformats.org/officeDocument/2006/relationships/hyperlink" Target="http://www.genome.jp/kegg-bin/show_pathway?map=mmu04662&amp;show_description=show" TargetMode="External"/><Relationship Id="rId767" Type="http://schemas.openxmlformats.org/officeDocument/2006/relationships/hyperlink" Target="plots/mmu00510.ob.ob.WT.vs.Ctrl.WT.png" TargetMode="External"/><Relationship Id="rId61" Type="http://schemas.openxmlformats.org/officeDocument/2006/relationships/hyperlink" Target="http://www.genome.jp/kegg-bin/show_pathway?map=mmu05217&amp;show_description=show" TargetMode="External"/><Relationship Id="rId199" Type="http://schemas.openxmlformats.org/officeDocument/2006/relationships/hyperlink" Target="http://www.genome.jp/kegg-bin/show_pathway?map=mmu04975&amp;show_description=show" TargetMode="External"/><Relationship Id="rId571" Type="http://schemas.openxmlformats.org/officeDocument/2006/relationships/hyperlink" Target="http://www.genome.jp/kegg-bin/show_pathway?map=mmu03440&amp;show_description=show" TargetMode="External"/><Relationship Id="rId627" Type="http://schemas.openxmlformats.org/officeDocument/2006/relationships/hyperlink" Target="plots/mmu01212.ob.ob.MUT.vs.ob.ob.WT.png" TargetMode="External"/><Relationship Id="rId669" Type="http://schemas.openxmlformats.org/officeDocument/2006/relationships/hyperlink" Target="plots/mmu00785.ob.ob.MUT.vs.ob.ob.WT.png" TargetMode="External"/><Relationship Id="rId834" Type="http://schemas.openxmlformats.org/officeDocument/2006/relationships/hyperlink" Target="plots/mmu00240.ob.ob.MUT.vs.ob.ob.WT.png" TargetMode="External"/><Relationship Id="rId876" Type="http://schemas.openxmlformats.org/officeDocument/2006/relationships/hyperlink" Target="plots/mmu00052.ob.ob.MUT.vs.ob.ob.WT.png" TargetMode="External"/><Relationship Id="rId19" Type="http://schemas.openxmlformats.org/officeDocument/2006/relationships/hyperlink" Target="http://www.genome.jp/kegg-bin/show_pathway?map=mmu05330&amp;show_description=show" TargetMode="External"/><Relationship Id="rId224" Type="http://schemas.openxmlformats.org/officeDocument/2006/relationships/hyperlink" Target="plots/mmu04962.ob.ob.WT.vs.Ctrl.WT.png" TargetMode="External"/><Relationship Id="rId266" Type="http://schemas.openxmlformats.org/officeDocument/2006/relationships/hyperlink" Target="plots/mmu04920.ob.ob.WT.vs.Ctrl.WT.png" TargetMode="External"/><Relationship Id="rId431" Type="http://schemas.openxmlformats.org/officeDocument/2006/relationships/hyperlink" Target="plots/mmu04370.ob.ob.WT.vs.Ctrl.WT.png" TargetMode="External"/><Relationship Id="rId473" Type="http://schemas.openxmlformats.org/officeDocument/2006/relationships/hyperlink" Target="plots/mmu04152.ob.ob.WT.vs.Ctrl.WT.png" TargetMode="External"/><Relationship Id="rId529" Type="http://schemas.openxmlformats.org/officeDocument/2006/relationships/hyperlink" Target="http://www.genome.jp/kegg-bin/show_pathway?map=mmu04068&amp;show_description=show" TargetMode="External"/><Relationship Id="rId680" Type="http://schemas.openxmlformats.org/officeDocument/2006/relationships/hyperlink" Target="plots/mmu00750.ob.ob.WT.vs.Ctrl.WT.png" TargetMode="External"/><Relationship Id="rId736" Type="http://schemas.openxmlformats.org/officeDocument/2006/relationships/hyperlink" Target="http://www.genome.jp/kegg-bin/show_pathway?map=mmu00561&amp;show_description=show" TargetMode="External"/><Relationship Id="rId30" Type="http://schemas.openxmlformats.org/officeDocument/2006/relationships/hyperlink" Target="plots/mmu05321.ob.ob.MUT.vs.ob.ob.WT.png" TargetMode="External"/><Relationship Id="rId126" Type="http://schemas.openxmlformats.org/officeDocument/2006/relationships/hyperlink" Target="plots/mmu05152.ob.ob.MUT.vs.ob.ob.WT.png" TargetMode="External"/><Relationship Id="rId168" Type="http://schemas.openxmlformats.org/officeDocument/2006/relationships/hyperlink" Target="plots/mmu05032.ob.ob.MUT.vs.ob.ob.WT.png" TargetMode="External"/><Relationship Id="rId333" Type="http://schemas.openxmlformats.org/officeDocument/2006/relationships/hyperlink" Target="plots/mmu04723.ob.ob.MUT.vs.ob.ob.WT.png" TargetMode="External"/><Relationship Id="rId540" Type="http://schemas.openxmlformats.org/officeDocument/2006/relationships/hyperlink" Target="plots/mmu04062.ob.ob.MUT.vs.ob.ob.WT.png" TargetMode="External"/><Relationship Id="rId778" Type="http://schemas.openxmlformats.org/officeDocument/2006/relationships/hyperlink" Target="http://www.genome.jp/kegg-bin/show_pathway?map=mmu00471&amp;show_description=show" TargetMode="External"/><Relationship Id="rId72" Type="http://schemas.openxmlformats.org/officeDocument/2006/relationships/hyperlink" Target="plots/mmu05214.ob.ob.MUT.vs.ob.ob.WT.png" TargetMode="External"/><Relationship Id="rId375" Type="http://schemas.openxmlformats.org/officeDocument/2006/relationships/hyperlink" Target="plots/mmu04640.ob.ob.MUT.vs.ob.ob.WT.png" TargetMode="External"/><Relationship Id="rId582" Type="http://schemas.openxmlformats.org/officeDocument/2006/relationships/hyperlink" Target="plots/mmu03410.ob.ob.MUT.vs.ob.ob.WT.png" TargetMode="External"/><Relationship Id="rId638" Type="http://schemas.openxmlformats.org/officeDocument/2006/relationships/hyperlink" Target="plots/mmu00983.ob.ob.WT.vs.Ctrl.WT.png" TargetMode="External"/><Relationship Id="rId803" Type="http://schemas.openxmlformats.org/officeDocument/2006/relationships/hyperlink" Target="plots/mmu00350.ob.ob.WT.vs.Ctrl.WT.png" TargetMode="External"/><Relationship Id="rId845" Type="http://schemas.openxmlformats.org/officeDocument/2006/relationships/hyperlink" Target="plots/mmu00190.ob.ob.WT.vs.Ctrl.WT.png" TargetMode="External"/><Relationship Id="rId3" Type="http://schemas.openxmlformats.org/officeDocument/2006/relationships/hyperlink" Target="plots/mmu05416.ob.ob.MUT.vs.ob.ob.WT.png" TargetMode="External"/><Relationship Id="rId235" Type="http://schemas.openxmlformats.org/officeDocument/2006/relationships/hyperlink" Target="http://www.genome.jp/kegg-bin/show_pathway?map=mmu04940&amp;show_description=show" TargetMode="External"/><Relationship Id="rId277" Type="http://schemas.openxmlformats.org/officeDocument/2006/relationships/hyperlink" Target="http://www.genome.jp/kegg-bin/show_pathway?map=mmu04916&amp;show_description=show" TargetMode="External"/><Relationship Id="rId400" Type="http://schemas.openxmlformats.org/officeDocument/2006/relationships/hyperlink" Target="http://www.genome.jp/kegg-bin/show_pathway?map=mmu04610&amp;show_description=show" TargetMode="External"/><Relationship Id="rId442" Type="http://schemas.openxmlformats.org/officeDocument/2006/relationships/hyperlink" Target="http://www.genome.jp/kegg-bin/show_pathway?map=mmu04330&amp;show_description=show" TargetMode="External"/><Relationship Id="rId484" Type="http://schemas.openxmlformats.org/officeDocument/2006/relationships/hyperlink" Target="http://www.genome.jp/kegg-bin/show_pathway?map=mmu04145&amp;show_description=show" TargetMode="External"/><Relationship Id="rId705" Type="http://schemas.openxmlformats.org/officeDocument/2006/relationships/hyperlink" Target="plots/mmu00604.ob.ob.MUT.vs.ob.ob.WT.png" TargetMode="External"/><Relationship Id="rId887" Type="http://schemas.openxmlformats.org/officeDocument/2006/relationships/hyperlink" Target="plots/mmu00020.ob.ob.WT.vs.Ctrl.WT.png" TargetMode="External"/><Relationship Id="rId137" Type="http://schemas.openxmlformats.org/officeDocument/2006/relationships/hyperlink" Target="plots/mmu05144.ob.ob.WT.vs.Ctrl.WT.png" TargetMode="External"/><Relationship Id="rId302" Type="http://schemas.openxmlformats.org/officeDocument/2006/relationships/hyperlink" Target="plots/mmu04750.ob.ob.WT.vs.Ctrl.WT.png" TargetMode="External"/><Relationship Id="rId344" Type="http://schemas.openxmlformats.org/officeDocument/2006/relationships/hyperlink" Target="plots/mmu04713.ob.ob.WT.vs.Ctrl.WT.png" TargetMode="External"/><Relationship Id="rId691" Type="http://schemas.openxmlformats.org/officeDocument/2006/relationships/hyperlink" Target="http://www.genome.jp/kegg-bin/show_pathway?map=mmu00650&amp;show_description=show" TargetMode="External"/><Relationship Id="rId747" Type="http://schemas.openxmlformats.org/officeDocument/2006/relationships/hyperlink" Target="plots/mmu00532.ob.ob.MUT.vs.ob.ob.WT.png" TargetMode="External"/><Relationship Id="rId789" Type="http://schemas.openxmlformats.org/officeDocument/2006/relationships/hyperlink" Target="plots/mmu00430.ob.ob.MUT.vs.ob.ob.WT.png" TargetMode="External"/><Relationship Id="rId41" Type="http://schemas.openxmlformats.org/officeDocument/2006/relationships/hyperlink" Target="plots/mmu05230.ob.ob.WT.vs.Ctrl.WT.png" TargetMode="External"/><Relationship Id="rId83" Type="http://schemas.openxmlformats.org/officeDocument/2006/relationships/hyperlink" Target="plots/mmu05210.ob.ob.WT.vs.Ctrl.WT.png" TargetMode="External"/><Relationship Id="rId179" Type="http://schemas.openxmlformats.org/officeDocument/2006/relationships/hyperlink" Target="plots/mmu05016.ob.ob.WT.vs.Ctrl.WT.png" TargetMode="External"/><Relationship Id="rId386" Type="http://schemas.openxmlformats.org/officeDocument/2006/relationships/hyperlink" Target="plots/mmu04621.ob.ob.WT.vs.Ctrl.WT.png" TargetMode="External"/><Relationship Id="rId551" Type="http://schemas.openxmlformats.org/officeDocument/2006/relationships/hyperlink" Target="plots/mmu04020.ob.ob.WT.vs.Ctrl.WT.png" TargetMode="External"/><Relationship Id="rId593" Type="http://schemas.openxmlformats.org/officeDocument/2006/relationships/hyperlink" Target="plots/mmu03040.ob.ob.WT.vs.Ctrl.WT.png" TargetMode="External"/><Relationship Id="rId607" Type="http://schemas.openxmlformats.org/officeDocument/2006/relationships/hyperlink" Target="http://www.genome.jp/kegg-bin/show_pathway?map=mmu03015&amp;show_description=show" TargetMode="External"/><Relationship Id="rId649" Type="http://schemas.openxmlformats.org/officeDocument/2006/relationships/hyperlink" Target="http://www.genome.jp/kegg-bin/show_pathway?map=mmu00920&amp;show_description=show" TargetMode="External"/><Relationship Id="rId814" Type="http://schemas.openxmlformats.org/officeDocument/2006/relationships/hyperlink" Target="http://www.genome.jp/kegg-bin/show_pathway?map=mmu00300&amp;show_description=show" TargetMode="External"/><Relationship Id="rId856" Type="http://schemas.openxmlformats.org/officeDocument/2006/relationships/hyperlink" Target="http://www.genome.jp/kegg-bin/show_pathway?map=mmu00100&amp;show_description=show" TargetMode="External"/><Relationship Id="rId190" Type="http://schemas.openxmlformats.org/officeDocument/2006/relationships/hyperlink" Target="http://www.genome.jp/kegg-bin/show_pathway?map=mmu04978&amp;show_description=show" TargetMode="External"/><Relationship Id="rId204" Type="http://schemas.openxmlformats.org/officeDocument/2006/relationships/hyperlink" Target="plots/mmu04974.ob.ob.MUT.vs.ob.ob.WT.png" TargetMode="External"/><Relationship Id="rId246" Type="http://schemas.openxmlformats.org/officeDocument/2006/relationships/hyperlink" Target="plots/mmu04931.ob.ob.MUT.vs.ob.ob.WT.png" TargetMode="External"/><Relationship Id="rId288" Type="http://schemas.openxmlformats.org/officeDocument/2006/relationships/hyperlink" Target="plots/mmu04913.ob.ob.MUT.vs.ob.ob.WT.png" TargetMode="External"/><Relationship Id="rId411" Type="http://schemas.openxmlformats.org/officeDocument/2006/relationships/hyperlink" Target="plots/mmu04530.ob.ob.MUT.vs.ob.ob.WT.png" TargetMode="External"/><Relationship Id="rId453" Type="http://schemas.openxmlformats.org/officeDocument/2006/relationships/hyperlink" Target="plots/mmu04270.ob.ob.MUT.vs.ob.ob.WT.png" TargetMode="External"/><Relationship Id="rId509" Type="http://schemas.openxmlformats.org/officeDocument/2006/relationships/hyperlink" Target="plots/mmu04115.ob.ob.WT.vs.Ctrl.WT.png" TargetMode="External"/><Relationship Id="rId660" Type="http://schemas.openxmlformats.org/officeDocument/2006/relationships/hyperlink" Target="plots/mmu00860.ob.ob.MUT.vs.ob.ob.WT.png" TargetMode="External"/><Relationship Id="rId106" Type="http://schemas.openxmlformats.org/officeDocument/2006/relationships/hyperlink" Target="http://www.genome.jp/kegg-bin/show_pathway?map=mmu05168&amp;show_description=show" TargetMode="External"/><Relationship Id="rId313" Type="http://schemas.openxmlformats.org/officeDocument/2006/relationships/hyperlink" Target="http://www.genome.jp/kegg-bin/show_pathway?map=mmu04730&amp;show_description=show" TargetMode="External"/><Relationship Id="rId495" Type="http://schemas.openxmlformats.org/officeDocument/2006/relationships/hyperlink" Target="plots/mmu04141.ob.ob.MUT.vs.ob.ob.WT.png" TargetMode="External"/><Relationship Id="rId716" Type="http://schemas.openxmlformats.org/officeDocument/2006/relationships/hyperlink" Target="plots/mmu00592.ob.ob.WT.vs.Ctrl.WT.png" TargetMode="External"/><Relationship Id="rId758" Type="http://schemas.openxmlformats.org/officeDocument/2006/relationships/hyperlink" Target="plots/mmu00514.ob.ob.WT.vs.Ctrl.WT.png" TargetMode="External"/><Relationship Id="rId10" Type="http://schemas.openxmlformats.org/officeDocument/2006/relationships/hyperlink" Target="http://www.genome.jp/kegg-bin/show_pathway?map=mmu05410&amp;show_description=show" TargetMode="External"/><Relationship Id="rId52" Type="http://schemas.openxmlformats.org/officeDocument/2006/relationships/hyperlink" Target="http://www.genome.jp/kegg-bin/show_pathway?map=mmu05220&amp;show_description=show" TargetMode="External"/><Relationship Id="rId94" Type="http://schemas.openxmlformats.org/officeDocument/2006/relationships/hyperlink" Target="http://www.genome.jp/kegg-bin/show_pathway?map=mmu05203&amp;show_description=show" TargetMode="External"/><Relationship Id="rId148" Type="http://schemas.openxmlformats.org/officeDocument/2006/relationships/hyperlink" Target="http://www.genome.jp/kegg-bin/show_pathway?map=mmu05134&amp;show_description=show" TargetMode="External"/><Relationship Id="rId355" Type="http://schemas.openxmlformats.org/officeDocument/2006/relationships/hyperlink" Target="http://www.genome.jp/kegg-bin/show_pathway?map=mmu04668&amp;show_description=show" TargetMode="External"/><Relationship Id="rId397" Type="http://schemas.openxmlformats.org/officeDocument/2006/relationships/hyperlink" Target="http://www.genome.jp/kegg-bin/show_pathway?map=mmu04611&amp;show_description=show" TargetMode="External"/><Relationship Id="rId520" Type="http://schemas.openxmlformats.org/officeDocument/2006/relationships/hyperlink" Target="http://www.genome.jp/kegg-bin/show_pathway?map=mmu04072&amp;show_description=show" TargetMode="External"/><Relationship Id="rId562" Type="http://schemas.openxmlformats.org/officeDocument/2006/relationships/hyperlink" Target="http://www.genome.jp/kegg-bin/show_pathway?map=mmu04010&amp;show_description=show" TargetMode="External"/><Relationship Id="rId618" Type="http://schemas.openxmlformats.org/officeDocument/2006/relationships/hyperlink" Target="plots/mmu03008.ob.ob.MUT.vs.ob.ob.WT.png" TargetMode="External"/><Relationship Id="rId825" Type="http://schemas.openxmlformats.org/officeDocument/2006/relationships/hyperlink" Target="plots/mmu00270.ob.ob.MUT.vs.ob.ob.WT.png" TargetMode="External"/><Relationship Id="rId215" Type="http://schemas.openxmlformats.org/officeDocument/2006/relationships/hyperlink" Target="plots/mmu04970.ob.ob.WT.vs.Ctrl.WT.png" TargetMode="External"/><Relationship Id="rId257" Type="http://schemas.openxmlformats.org/officeDocument/2006/relationships/hyperlink" Target="plots/mmu04923.ob.ob.WT.vs.Ctrl.WT.png" TargetMode="External"/><Relationship Id="rId422" Type="http://schemas.openxmlformats.org/officeDocument/2006/relationships/hyperlink" Target="plots/mmu04510.ob.ob.WT.vs.Ctrl.WT.png" TargetMode="External"/><Relationship Id="rId464" Type="http://schemas.openxmlformats.org/officeDocument/2006/relationships/hyperlink" Target="plots/mmu04213.ob.ob.WT.vs.Ctrl.WT.png" TargetMode="External"/><Relationship Id="rId867" Type="http://schemas.openxmlformats.org/officeDocument/2006/relationships/hyperlink" Target="plots/mmu00062.ob.ob.MUT.vs.ob.ob.WT.png" TargetMode="External"/><Relationship Id="rId299" Type="http://schemas.openxmlformats.org/officeDocument/2006/relationships/hyperlink" Target="plots/mmu04810.ob.ob.WT.vs.Ctrl.WT.png" TargetMode="External"/><Relationship Id="rId727" Type="http://schemas.openxmlformats.org/officeDocument/2006/relationships/hyperlink" Target="http://www.genome.jp/kegg-bin/show_pathway?map=mmu00564&amp;show_description=show" TargetMode="External"/><Relationship Id="rId63" Type="http://schemas.openxmlformats.org/officeDocument/2006/relationships/hyperlink" Target="plots/mmu05217.ob.ob.MUT.vs.ob.ob.WT.png" TargetMode="External"/><Relationship Id="rId159" Type="http://schemas.openxmlformats.org/officeDocument/2006/relationships/hyperlink" Target="plots/mmu05100.ob.ob.MUT.vs.ob.ob.WT.png" TargetMode="External"/><Relationship Id="rId366" Type="http://schemas.openxmlformats.org/officeDocument/2006/relationships/hyperlink" Target="plots/mmu04662.ob.ob.MUT.vs.ob.ob.WT.png" TargetMode="External"/><Relationship Id="rId573" Type="http://schemas.openxmlformats.org/officeDocument/2006/relationships/hyperlink" Target="plots/mmu03440.ob.ob.MUT.vs.ob.ob.WT.png" TargetMode="External"/><Relationship Id="rId780" Type="http://schemas.openxmlformats.org/officeDocument/2006/relationships/hyperlink" Target="plots/mmu00471.ob.ob.MUT.vs.ob.ob.WT.png" TargetMode="External"/><Relationship Id="rId226" Type="http://schemas.openxmlformats.org/officeDocument/2006/relationships/hyperlink" Target="http://www.genome.jp/kegg-bin/show_pathway?map=mmu04961&amp;show_description=show" TargetMode="External"/><Relationship Id="rId433" Type="http://schemas.openxmlformats.org/officeDocument/2006/relationships/hyperlink" Target="http://www.genome.jp/kegg-bin/show_pathway?map=mmu04360&amp;show_description=show" TargetMode="External"/><Relationship Id="rId878" Type="http://schemas.openxmlformats.org/officeDocument/2006/relationships/hyperlink" Target="plots/mmu00051.ob.ob.WT.vs.Ctrl.WT.png" TargetMode="External"/><Relationship Id="rId640" Type="http://schemas.openxmlformats.org/officeDocument/2006/relationships/hyperlink" Target="http://www.genome.jp/kegg-bin/show_pathway?map=mmu00982&amp;show_description=show" TargetMode="External"/><Relationship Id="rId738" Type="http://schemas.openxmlformats.org/officeDocument/2006/relationships/hyperlink" Target="plots/mmu00561.ob.ob.MUT.vs.ob.ob.WT.png" TargetMode="External"/><Relationship Id="rId74" Type="http://schemas.openxmlformats.org/officeDocument/2006/relationships/hyperlink" Target="plots/mmu05213.ob.ob.WT.vs.Ctrl.WT.png" TargetMode="External"/><Relationship Id="rId377" Type="http://schemas.openxmlformats.org/officeDocument/2006/relationships/hyperlink" Target="plots/mmu04630.ob.ob.WT.vs.Ctrl.WT.png" TargetMode="External"/><Relationship Id="rId500" Type="http://schemas.openxmlformats.org/officeDocument/2006/relationships/hyperlink" Target="plots/mmu04130.ob.ob.WT.vs.Ctrl.WT.png" TargetMode="External"/><Relationship Id="rId584" Type="http://schemas.openxmlformats.org/officeDocument/2006/relationships/hyperlink" Target="plots/mmu03320.ob.ob.WT.vs.Ctrl.WT.png" TargetMode="External"/><Relationship Id="rId805" Type="http://schemas.openxmlformats.org/officeDocument/2006/relationships/hyperlink" Target="http://www.genome.jp/kegg-bin/show_pathway?map=mmu00340&amp;show_description=show" TargetMode="External"/><Relationship Id="rId5" Type="http://schemas.openxmlformats.org/officeDocument/2006/relationships/hyperlink" Target="plots/mmu05414.ob.ob.WT.vs.Ctrl.WT.png" TargetMode="External"/><Relationship Id="rId237" Type="http://schemas.openxmlformats.org/officeDocument/2006/relationships/hyperlink" Target="plots/mmu04940.ob.ob.MUT.vs.ob.ob.WT.png" TargetMode="External"/><Relationship Id="rId791" Type="http://schemas.openxmlformats.org/officeDocument/2006/relationships/hyperlink" Target="plots/mmu00410.ob.ob.WT.vs.Ctrl.WT.png" TargetMode="External"/><Relationship Id="rId889" Type="http://schemas.openxmlformats.org/officeDocument/2006/relationships/hyperlink" Target="http://www.genome.jp/kegg-bin/show_pathway?map=mmu00010&amp;show_description=show" TargetMode="External"/><Relationship Id="rId444" Type="http://schemas.openxmlformats.org/officeDocument/2006/relationships/hyperlink" Target="plots/mmu04330.ob.ob.MUT.vs.ob.ob.WT.png" TargetMode="External"/><Relationship Id="rId651" Type="http://schemas.openxmlformats.org/officeDocument/2006/relationships/hyperlink" Target="plots/mmu00920.ob.ob.MUT.vs.ob.ob.WT.png" TargetMode="External"/><Relationship Id="rId749" Type="http://schemas.openxmlformats.org/officeDocument/2006/relationships/hyperlink" Target="plots/mmu00531.ob.ob.WT.vs.Ctrl.WT.png" TargetMode="External"/><Relationship Id="rId290" Type="http://schemas.openxmlformats.org/officeDocument/2006/relationships/hyperlink" Target="plots/mmu04912.ob.ob.WT.vs.Ctrl.WT.png" TargetMode="External"/><Relationship Id="rId304" Type="http://schemas.openxmlformats.org/officeDocument/2006/relationships/hyperlink" Target="http://www.genome.jp/kegg-bin/show_pathway?map=mmu04744&amp;show_description=show" TargetMode="External"/><Relationship Id="rId388" Type="http://schemas.openxmlformats.org/officeDocument/2006/relationships/hyperlink" Target="http://www.genome.jp/kegg-bin/show_pathway?map=mmu04620&amp;show_description=show" TargetMode="External"/><Relationship Id="rId511" Type="http://schemas.openxmlformats.org/officeDocument/2006/relationships/hyperlink" Target="http://www.genome.jp/kegg-bin/show_pathway?map=mmu04114&amp;show_description=show" TargetMode="External"/><Relationship Id="rId609" Type="http://schemas.openxmlformats.org/officeDocument/2006/relationships/hyperlink" Target="plots/mmu03015.ob.ob.MUT.vs.ob.ob.WT.png" TargetMode="External"/><Relationship Id="rId85" Type="http://schemas.openxmlformats.org/officeDocument/2006/relationships/hyperlink" Target="http://www.genome.jp/kegg-bin/show_pathway?map=mmu05206&amp;show_description=show" TargetMode="External"/><Relationship Id="rId150" Type="http://schemas.openxmlformats.org/officeDocument/2006/relationships/hyperlink" Target="plots/mmu05134.ob.ob.MUT.vs.ob.ob.WT.png" TargetMode="External"/><Relationship Id="rId595" Type="http://schemas.openxmlformats.org/officeDocument/2006/relationships/hyperlink" Target="http://www.genome.jp/kegg-bin/show_pathway?map=mmu03030&amp;show_description=show" TargetMode="External"/><Relationship Id="rId816" Type="http://schemas.openxmlformats.org/officeDocument/2006/relationships/hyperlink" Target="plots/mmu00300.ob.ob.MUT.vs.ob.ob.WT.png" TargetMode="External"/><Relationship Id="rId248" Type="http://schemas.openxmlformats.org/officeDocument/2006/relationships/hyperlink" Target="plots/mmu04930.ob.ob.WT.vs.Ctrl.WT.png" TargetMode="External"/><Relationship Id="rId455" Type="http://schemas.openxmlformats.org/officeDocument/2006/relationships/hyperlink" Target="plots/mmu04261.ob.ob.WT.vs.Ctrl.WT.png" TargetMode="External"/><Relationship Id="rId662" Type="http://schemas.openxmlformats.org/officeDocument/2006/relationships/hyperlink" Target="plots/mmu00830.ob.ob.WT.vs.Ctrl.WT.png" TargetMode="External"/><Relationship Id="rId12" Type="http://schemas.openxmlformats.org/officeDocument/2006/relationships/hyperlink" Target="plots/mmu05410.ob.ob.MUT.vs.ob.ob.WT.png" TargetMode="External"/><Relationship Id="rId108" Type="http://schemas.openxmlformats.org/officeDocument/2006/relationships/hyperlink" Target="plots/mmu05168.ob.ob.MUT.vs.ob.ob.WT.png" TargetMode="External"/><Relationship Id="rId315" Type="http://schemas.openxmlformats.org/officeDocument/2006/relationships/hyperlink" Target="plots/mmu04730.ob.ob.MUT.vs.ob.ob.WT.png" TargetMode="External"/><Relationship Id="rId522" Type="http://schemas.openxmlformats.org/officeDocument/2006/relationships/hyperlink" Target="plots/mmu04072.ob.ob.MUT.vs.ob.ob.WT.png" TargetMode="External"/><Relationship Id="rId96" Type="http://schemas.openxmlformats.org/officeDocument/2006/relationships/hyperlink" Target="plots/mmu05203.ob.ob.MUT.vs.ob.ob.WT.png" TargetMode="External"/><Relationship Id="rId161" Type="http://schemas.openxmlformats.org/officeDocument/2006/relationships/hyperlink" Target="plots/mmu05034.ob.ob.WT.vs.Ctrl.WT.png" TargetMode="External"/><Relationship Id="rId399" Type="http://schemas.openxmlformats.org/officeDocument/2006/relationships/hyperlink" Target="plots/mmu04611.ob.ob.MUT.vs.ob.ob.WT.png" TargetMode="External"/><Relationship Id="rId827" Type="http://schemas.openxmlformats.org/officeDocument/2006/relationships/hyperlink" Target="plots/mmu00260.ob.ob.WT.vs.Ctrl.WT.png" TargetMode="External"/><Relationship Id="rId259" Type="http://schemas.openxmlformats.org/officeDocument/2006/relationships/hyperlink" Target="http://www.genome.jp/kegg-bin/show_pathway?map=mmu04922&amp;show_description=show" TargetMode="External"/><Relationship Id="rId466" Type="http://schemas.openxmlformats.org/officeDocument/2006/relationships/hyperlink" Target="http://www.genome.jp/kegg-bin/show_pathway?map=mmu04211&amp;show_description=show" TargetMode="External"/><Relationship Id="rId673" Type="http://schemas.openxmlformats.org/officeDocument/2006/relationships/hyperlink" Target="http://www.genome.jp/kegg-bin/show_pathway?map=mmu00770&amp;show_description=show" TargetMode="External"/><Relationship Id="rId880" Type="http://schemas.openxmlformats.org/officeDocument/2006/relationships/hyperlink" Target="http://www.genome.jp/kegg-bin/show_pathway?map=mmu00040&amp;show_description=show" TargetMode="External"/><Relationship Id="rId23" Type="http://schemas.openxmlformats.org/officeDocument/2006/relationships/hyperlink" Target="plots/mmu05323.ob.ob.WT.vs.Ctrl.WT.png" TargetMode="External"/><Relationship Id="rId119" Type="http://schemas.openxmlformats.org/officeDocument/2006/relationships/hyperlink" Target="plots/mmu05161.ob.ob.WT.vs.Ctrl.WT.png" TargetMode="External"/><Relationship Id="rId326" Type="http://schemas.openxmlformats.org/officeDocument/2006/relationships/hyperlink" Target="plots/mmu04725.ob.ob.WT.vs.Ctrl.WT.png" TargetMode="External"/><Relationship Id="rId533" Type="http://schemas.openxmlformats.org/officeDocument/2006/relationships/hyperlink" Target="plots/mmu04066.ob.ob.WT.vs.Ctrl.WT.png" TargetMode="External"/><Relationship Id="rId740" Type="http://schemas.openxmlformats.org/officeDocument/2006/relationships/hyperlink" Target="plots/mmu00534.ob.ob.WT.vs.Ctrl.WT.png" TargetMode="External"/><Relationship Id="rId838" Type="http://schemas.openxmlformats.org/officeDocument/2006/relationships/hyperlink" Target="http://www.genome.jp/kegg-bin/show_pathway?map=mmu00230&amp;show_description=show" TargetMode="External"/><Relationship Id="rId172" Type="http://schemas.openxmlformats.org/officeDocument/2006/relationships/hyperlink" Target="http://www.genome.jp/kegg-bin/show_pathway?map=mmu05030&amp;show_description=show" TargetMode="External"/><Relationship Id="rId477" Type="http://schemas.openxmlformats.org/officeDocument/2006/relationships/hyperlink" Target="plots/mmu04151.ob.ob.MUT.vs.ob.ob.WT.png" TargetMode="External"/><Relationship Id="rId600" Type="http://schemas.openxmlformats.org/officeDocument/2006/relationships/hyperlink" Target="plots/mmu03022.ob.ob.MUT.vs.ob.ob.WT.png" TargetMode="External"/><Relationship Id="rId684" Type="http://schemas.openxmlformats.org/officeDocument/2006/relationships/hyperlink" Target="plots/mmu00740.ob.ob.MUT.vs.ob.ob.WT.png" TargetMode="External"/><Relationship Id="rId337" Type="http://schemas.openxmlformats.org/officeDocument/2006/relationships/hyperlink" Target="http://www.genome.jp/kegg-bin/show_pathway?map=mmu04721&amp;show_description=show" TargetMode="External"/><Relationship Id="rId891" Type="http://schemas.openxmlformats.org/officeDocument/2006/relationships/hyperlink" Target="plots/mmu00010.ob.ob.MUT.vs.ob.ob.WT.png" TargetMode="External"/><Relationship Id="rId34" Type="http://schemas.openxmlformats.org/officeDocument/2006/relationships/hyperlink" Target="http://www.genome.jp/kegg-bin/show_pathway?map=mmu05310&amp;show_description=show" TargetMode="External"/><Relationship Id="rId544" Type="http://schemas.openxmlformats.org/officeDocument/2006/relationships/hyperlink" Target="http://www.genome.jp/kegg-bin/show_pathway?map=mmu04024&amp;show_description=show" TargetMode="External"/><Relationship Id="rId751" Type="http://schemas.openxmlformats.org/officeDocument/2006/relationships/hyperlink" Target="http://www.genome.jp/kegg-bin/show_pathway?map=mmu00524&amp;show_description=show" TargetMode="External"/><Relationship Id="rId849" Type="http://schemas.openxmlformats.org/officeDocument/2006/relationships/hyperlink" Target="plots/mmu00140.ob.ob.MUT.vs.ob.ob.WT.png" TargetMode="External"/><Relationship Id="rId183" Type="http://schemas.openxmlformats.org/officeDocument/2006/relationships/hyperlink" Target="plots/mmu05014.ob.ob.MUT.vs.ob.ob.WT.png" TargetMode="External"/><Relationship Id="rId390" Type="http://schemas.openxmlformats.org/officeDocument/2006/relationships/hyperlink" Target="plots/mmu04620.ob.ob.MUT.vs.ob.ob.WT.png" TargetMode="External"/><Relationship Id="rId404" Type="http://schemas.openxmlformats.org/officeDocument/2006/relationships/hyperlink" Target="plots/mmu04550.ob.ob.WT.vs.Ctrl.WT.png" TargetMode="External"/><Relationship Id="rId611" Type="http://schemas.openxmlformats.org/officeDocument/2006/relationships/hyperlink" Target="plots/mmu03013.ob.ob.WT.vs.Ctrl.WT.png" TargetMode="External"/><Relationship Id="rId250" Type="http://schemas.openxmlformats.org/officeDocument/2006/relationships/hyperlink" Target="http://www.genome.jp/kegg-bin/show_pathway?map=mmu04925&amp;show_description=show" TargetMode="External"/><Relationship Id="rId488" Type="http://schemas.openxmlformats.org/officeDocument/2006/relationships/hyperlink" Target="plots/mmu04144.ob.ob.WT.vs.Ctrl.WT.png" TargetMode="External"/><Relationship Id="rId695" Type="http://schemas.openxmlformats.org/officeDocument/2006/relationships/hyperlink" Target="plots/mmu00640.ob.ob.WT.vs.Ctrl.WT.png" TargetMode="External"/><Relationship Id="rId709" Type="http://schemas.openxmlformats.org/officeDocument/2006/relationships/hyperlink" Target="http://www.genome.jp/kegg-bin/show_pathway?map=mmu00601&amp;show_description=show" TargetMode="External"/><Relationship Id="rId45" Type="http://schemas.openxmlformats.org/officeDocument/2006/relationships/hyperlink" Target="plots/mmu05223.ob.ob.MUT.vs.ob.ob.WT.png" TargetMode="External"/><Relationship Id="rId110" Type="http://schemas.openxmlformats.org/officeDocument/2006/relationships/hyperlink" Target="plots/mmu05166.ob.ob.WT.vs.Ctrl.WT.png" TargetMode="External"/><Relationship Id="rId348" Type="http://schemas.openxmlformats.org/officeDocument/2006/relationships/hyperlink" Target="plots/mmu04710.ob.ob.MUT.vs.ob.ob.WT.png" TargetMode="External"/><Relationship Id="rId555" Type="http://schemas.openxmlformats.org/officeDocument/2006/relationships/hyperlink" Target="plots/mmu04015.ob.ob.MUT.vs.ob.ob.WT.png" TargetMode="External"/><Relationship Id="rId762" Type="http://schemas.openxmlformats.org/officeDocument/2006/relationships/hyperlink" Target="plots/mmu00512.ob.ob.MUT.vs.ob.ob.WT.png" TargetMode="External"/><Relationship Id="rId194" Type="http://schemas.openxmlformats.org/officeDocument/2006/relationships/hyperlink" Target="plots/mmu04977.ob.ob.WT.vs.Ctrl.WT.png" TargetMode="External"/><Relationship Id="rId208" Type="http://schemas.openxmlformats.org/officeDocument/2006/relationships/hyperlink" Target="http://www.genome.jp/kegg-bin/show_pathway?map=mmu04972&amp;show_description=show" TargetMode="External"/><Relationship Id="rId415" Type="http://schemas.openxmlformats.org/officeDocument/2006/relationships/hyperlink" Target="http://www.genome.jp/kegg-bin/show_pathway?map=mmu04514&amp;show_description=show" TargetMode="External"/><Relationship Id="rId622" Type="http://schemas.openxmlformats.org/officeDocument/2006/relationships/hyperlink" Target="http://www.genome.jp/kegg-bin/show_pathway?map=mmu01230&amp;show_description=show" TargetMode="External"/><Relationship Id="rId261" Type="http://schemas.openxmlformats.org/officeDocument/2006/relationships/hyperlink" Target="plots/mmu04922.ob.ob.MUT.vs.ob.ob.WT.png" TargetMode="External"/><Relationship Id="rId499" Type="http://schemas.openxmlformats.org/officeDocument/2006/relationships/hyperlink" Target="http://www.genome.jp/kegg-bin/show_pathway?map=mmu04130&amp;show_description=show" TargetMode="External"/><Relationship Id="rId56" Type="http://schemas.openxmlformats.org/officeDocument/2006/relationships/hyperlink" Target="plots/mmu05219.ob.ob.WT.vs.Ctrl.WT.png" TargetMode="External"/><Relationship Id="rId359" Type="http://schemas.openxmlformats.org/officeDocument/2006/relationships/hyperlink" Target="plots/mmu04666.ob.ob.WT.vs.Ctrl.WT.png" TargetMode="External"/><Relationship Id="rId566" Type="http://schemas.openxmlformats.org/officeDocument/2006/relationships/hyperlink" Target="plots/mmu03460.ob.ob.WT.vs.Ctrl.WT.png" TargetMode="External"/><Relationship Id="rId773" Type="http://schemas.openxmlformats.org/officeDocument/2006/relationships/hyperlink" Target="plots/mmu00480.ob.ob.WT.vs.Ctrl.WT.png" TargetMode="External"/><Relationship Id="rId121" Type="http://schemas.openxmlformats.org/officeDocument/2006/relationships/hyperlink" Target="http://www.genome.jp/kegg-bin/show_pathway?map=mmu05160&amp;show_description=show" TargetMode="External"/><Relationship Id="rId219" Type="http://schemas.openxmlformats.org/officeDocument/2006/relationships/hyperlink" Target="plots/mmu04966.ob.ob.MUT.vs.ob.ob.WT.png" TargetMode="External"/><Relationship Id="rId426" Type="http://schemas.openxmlformats.org/officeDocument/2006/relationships/hyperlink" Target="plots/mmu04390.ob.ob.MUT.vs.ob.ob.WT.png" TargetMode="External"/><Relationship Id="rId633" Type="http://schemas.openxmlformats.org/officeDocument/2006/relationships/hyperlink" Target="plots/mmu01200.ob.ob.MUT.vs.ob.ob.WT.png" TargetMode="External"/><Relationship Id="rId840" Type="http://schemas.openxmlformats.org/officeDocument/2006/relationships/hyperlink" Target="plots/mmu00230.ob.ob.MUT.vs.ob.ob.WT.png" TargetMode="External"/><Relationship Id="rId67" Type="http://schemas.openxmlformats.org/officeDocument/2006/relationships/hyperlink" Target="http://www.genome.jp/kegg-bin/show_pathway?map=mmu05215&amp;show_description=show" TargetMode="External"/><Relationship Id="rId272" Type="http://schemas.openxmlformats.org/officeDocument/2006/relationships/hyperlink" Target="plots/mmu04918.ob.ob.WT.vs.Ctrl.WT.png" TargetMode="External"/><Relationship Id="rId577" Type="http://schemas.openxmlformats.org/officeDocument/2006/relationships/hyperlink" Target="http://www.genome.jp/kegg-bin/show_pathway?map=mmu03420&amp;show_description=show" TargetMode="External"/><Relationship Id="rId700" Type="http://schemas.openxmlformats.org/officeDocument/2006/relationships/hyperlink" Target="http://www.genome.jp/kegg-bin/show_pathway?map=mmu00620&amp;show_description=show" TargetMode="External"/><Relationship Id="rId132" Type="http://schemas.openxmlformats.org/officeDocument/2006/relationships/hyperlink" Target="plots/mmu05146.ob.ob.MUT.vs.ob.ob.WT.png" TargetMode="External"/><Relationship Id="rId784" Type="http://schemas.openxmlformats.org/officeDocument/2006/relationships/hyperlink" Target="http://www.genome.jp/kegg-bin/show_pathway?map=mmu00450&amp;show_description=show" TargetMode="External"/><Relationship Id="rId437" Type="http://schemas.openxmlformats.org/officeDocument/2006/relationships/hyperlink" Target="plots/mmu04350.ob.ob.WT.vs.Ctrl.WT.png" TargetMode="External"/><Relationship Id="rId644" Type="http://schemas.openxmlformats.org/officeDocument/2006/relationships/hyperlink" Target="plots/mmu00980.ob.ob.WT.vs.Ctrl.WT.png" TargetMode="External"/><Relationship Id="rId851" Type="http://schemas.openxmlformats.org/officeDocument/2006/relationships/hyperlink" Target="plots/mmu00130.ob.ob.WT.vs.Ctrl.WT.png" TargetMode="External"/><Relationship Id="rId283" Type="http://schemas.openxmlformats.org/officeDocument/2006/relationships/hyperlink" Target="http://www.genome.jp/kegg-bin/show_pathway?map=mmu04914&amp;show_description=show" TargetMode="External"/><Relationship Id="rId490" Type="http://schemas.openxmlformats.org/officeDocument/2006/relationships/hyperlink" Target="http://www.genome.jp/kegg-bin/show_pathway?map=mmu04142&amp;show_description=show" TargetMode="External"/><Relationship Id="rId504" Type="http://schemas.openxmlformats.org/officeDocument/2006/relationships/hyperlink" Target="plots/mmu04122.ob.ob.MUT.vs.ob.ob.WT.png" TargetMode="External"/><Relationship Id="rId711" Type="http://schemas.openxmlformats.org/officeDocument/2006/relationships/hyperlink" Target="plots/mmu00601.ob.ob.MUT.vs.ob.ob.WT.png" TargetMode="External"/><Relationship Id="rId78" Type="http://schemas.openxmlformats.org/officeDocument/2006/relationships/hyperlink" Target="plots/mmu05212.ob.ob.MUT.vs.ob.ob.WT.png" TargetMode="External"/><Relationship Id="rId143" Type="http://schemas.openxmlformats.org/officeDocument/2006/relationships/hyperlink" Target="plots/mmu05142.ob.ob.WT.vs.Ctrl.WT.png" TargetMode="External"/><Relationship Id="rId350" Type="http://schemas.openxmlformats.org/officeDocument/2006/relationships/hyperlink" Target="plots/mmu04672.ob.ob.WT.vs.Ctrl.WT.png" TargetMode="External"/><Relationship Id="rId588" Type="http://schemas.openxmlformats.org/officeDocument/2006/relationships/hyperlink" Target="plots/mmu03060.ob.ob.MUT.vs.ob.ob.WT.png" TargetMode="External"/><Relationship Id="rId795" Type="http://schemas.openxmlformats.org/officeDocument/2006/relationships/hyperlink" Target="plots/mmu00400.ob.ob.MUT.vs.ob.ob.WT.png" TargetMode="External"/><Relationship Id="rId809" Type="http://schemas.openxmlformats.org/officeDocument/2006/relationships/hyperlink" Target="plots/mmu00330.ob.ob.WT.vs.Ctrl.WT.png" TargetMode="External"/><Relationship Id="rId9" Type="http://schemas.openxmlformats.org/officeDocument/2006/relationships/hyperlink" Target="plots/mmu05412.ob.ob.MUT.vs.ob.ob.WT.png" TargetMode="External"/><Relationship Id="rId210" Type="http://schemas.openxmlformats.org/officeDocument/2006/relationships/hyperlink" Target="plots/mmu04972.ob.ob.MUT.vs.ob.ob.WT.png" TargetMode="External"/><Relationship Id="rId448" Type="http://schemas.openxmlformats.org/officeDocument/2006/relationships/hyperlink" Target="http://www.genome.jp/kegg-bin/show_pathway?map=mmu04310&amp;show_description=show" TargetMode="External"/><Relationship Id="rId655" Type="http://schemas.openxmlformats.org/officeDocument/2006/relationships/hyperlink" Target="http://www.genome.jp/kegg-bin/show_pathway?map=mmu00900&amp;show_description=show" TargetMode="External"/><Relationship Id="rId862" Type="http://schemas.openxmlformats.org/officeDocument/2006/relationships/hyperlink" Target="http://www.genome.jp/kegg-bin/show_pathway?map=mmu00071&amp;show_description=show" TargetMode="External"/><Relationship Id="rId294" Type="http://schemas.openxmlformats.org/officeDocument/2006/relationships/hyperlink" Target="plots/mmu04911.ob.ob.MUT.vs.ob.ob.WT.png" TargetMode="External"/><Relationship Id="rId308" Type="http://schemas.openxmlformats.org/officeDocument/2006/relationships/hyperlink" Target="plots/mmu04742.ob.ob.WT.vs.Ctrl.WT.png" TargetMode="External"/><Relationship Id="rId515" Type="http://schemas.openxmlformats.org/officeDocument/2006/relationships/hyperlink" Target="plots/mmu04110.ob.ob.WT.vs.Ctrl.WT.png" TargetMode="External"/><Relationship Id="rId722" Type="http://schemas.openxmlformats.org/officeDocument/2006/relationships/hyperlink" Target="plots/mmu00590.ob.ob.WT.vs.Ctrl.WT.png" TargetMode="External"/><Relationship Id="rId89" Type="http://schemas.openxmlformats.org/officeDocument/2006/relationships/hyperlink" Target="plots/mmu05205.ob.ob.WT.vs.Ctrl.WT.png" TargetMode="External"/><Relationship Id="rId154" Type="http://schemas.openxmlformats.org/officeDocument/2006/relationships/hyperlink" Target="http://www.genome.jp/kegg-bin/show_pathway?map=mmu05132&amp;show_description=show" TargetMode="External"/><Relationship Id="rId361" Type="http://schemas.openxmlformats.org/officeDocument/2006/relationships/hyperlink" Target="http://www.genome.jp/kegg-bin/show_pathway?map=mmu04664&amp;show_description=show" TargetMode="External"/><Relationship Id="rId599" Type="http://schemas.openxmlformats.org/officeDocument/2006/relationships/hyperlink" Target="plots/mmu03022.ob.ob.WT.vs.Ctrl.WT.png" TargetMode="External"/><Relationship Id="rId459" Type="http://schemas.openxmlformats.org/officeDocument/2006/relationships/hyperlink" Target="plots/mmu04260.ob.ob.MUT.vs.ob.ob.WT.png" TargetMode="External"/><Relationship Id="rId666" Type="http://schemas.openxmlformats.org/officeDocument/2006/relationships/hyperlink" Target="plots/mmu00790.ob.ob.MUT.vs.ob.ob.WT.png" TargetMode="External"/><Relationship Id="rId873" Type="http://schemas.openxmlformats.org/officeDocument/2006/relationships/hyperlink" Target="plots/mmu00053.ob.ob.MUT.vs.ob.ob.WT.png" TargetMode="External"/><Relationship Id="rId16" Type="http://schemas.openxmlformats.org/officeDocument/2006/relationships/hyperlink" Target="http://www.genome.jp/kegg-bin/show_pathway?map=mmu05332&amp;show_description=show" TargetMode="External"/><Relationship Id="rId221" Type="http://schemas.openxmlformats.org/officeDocument/2006/relationships/hyperlink" Target="plots/mmu04964.ob.ob.WT.vs.Ctrl.WT.png" TargetMode="External"/><Relationship Id="rId319" Type="http://schemas.openxmlformats.org/officeDocument/2006/relationships/hyperlink" Target="http://www.genome.jp/kegg-bin/show_pathway?map=mmu04727&amp;show_description=show" TargetMode="External"/><Relationship Id="rId526" Type="http://schemas.openxmlformats.org/officeDocument/2006/relationships/hyperlink" Target="http://www.genome.jp/kegg-bin/show_pathway?map=mmu04070&amp;show_description=show" TargetMode="External"/><Relationship Id="rId733" Type="http://schemas.openxmlformats.org/officeDocument/2006/relationships/hyperlink" Target="http://www.genome.jp/kegg-bin/show_pathway?map=mmu00562&amp;show_description=show" TargetMode="External"/><Relationship Id="rId165" Type="http://schemas.openxmlformats.org/officeDocument/2006/relationships/hyperlink" Target="plots/mmu05033.ob.ob.MUT.vs.ob.ob.WT.png" TargetMode="External"/><Relationship Id="rId372" Type="http://schemas.openxmlformats.org/officeDocument/2006/relationships/hyperlink" Target="plots/mmu04650.ob.ob.MUT.vs.ob.ob.WT.png" TargetMode="External"/><Relationship Id="rId677" Type="http://schemas.openxmlformats.org/officeDocument/2006/relationships/hyperlink" Target="plots/mmu00760.ob.ob.WT.vs.Ctrl.WT.png" TargetMode="External"/><Relationship Id="rId800" Type="http://schemas.openxmlformats.org/officeDocument/2006/relationships/hyperlink" Target="plots/mmu00360.ob.ob.WT.vs.Ctrl.WT.png" TargetMode="External"/><Relationship Id="rId232" Type="http://schemas.openxmlformats.org/officeDocument/2006/relationships/hyperlink" Target="http://www.genome.jp/kegg-bin/show_pathway?map=mmu04950&amp;show_description=show" TargetMode="External"/><Relationship Id="rId884" Type="http://schemas.openxmlformats.org/officeDocument/2006/relationships/hyperlink" Target="plots/mmu00030.ob.ob.WT.vs.Ctrl.WT.png" TargetMode="External"/><Relationship Id="rId27" Type="http://schemas.openxmlformats.org/officeDocument/2006/relationships/hyperlink" Target="plots/mmu05322.ob.ob.MUT.vs.ob.ob.WT.png" TargetMode="External"/><Relationship Id="rId537" Type="http://schemas.openxmlformats.org/officeDocument/2006/relationships/hyperlink" Target="plots/mmu04064.ob.ob.MUT.vs.ob.ob.WT.png" TargetMode="External"/><Relationship Id="rId744" Type="http://schemas.openxmlformats.org/officeDocument/2006/relationships/hyperlink" Target="plots/mmu00533.ob.ob.MUT.vs.ob.ob.WT.png" TargetMode="External"/><Relationship Id="rId80" Type="http://schemas.openxmlformats.org/officeDocument/2006/relationships/hyperlink" Target="plots/mmu05211.ob.ob.WT.vs.Ctrl.WT.png" TargetMode="External"/><Relationship Id="rId176" Type="http://schemas.openxmlformats.org/officeDocument/2006/relationships/hyperlink" Target="plots/mmu05020.ob.ob.WT.vs.Ctrl.WT.png" TargetMode="External"/><Relationship Id="rId383" Type="http://schemas.openxmlformats.org/officeDocument/2006/relationships/hyperlink" Target="plots/mmu04622.ob.ob.WT.vs.Ctrl.WT.png" TargetMode="External"/><Relationship Id="rId590" Type="http://schemas.openxmlformats.org/officeDocument/2006/relationships/hyperlink" Target="plots/mmu03050.ob.ob.WT.vs.Ctrl.WT.png" TargetMode="External"/><Relationship Id="rId604" Type="http://schemas.openxmlformats.org/officeDocument/2006/relationships/hyperlink" Target="http://www.genome.jp/kegg-bin/show_pathway?map=mmu03018&amp;show_description=show" TargetMode="External"/><Relationship Id="rId811" Type="http://schemas.openxmlformats.org/officeDocument/2006/relationships/hyperlink" Target="http://www.genome.jp/kegg-bin/show_pathway?map=mmu00310&amp;show_description=show" TargetMode="External"/><Relationship Id="rId243" Type="http://schemas.openxmlformats.org/officeDocument/2006/relationships/hyperlink" Target="plots/mmu04932.ob.ob.MUT.vs.ob.ob.WT.png" TargetMode="External"/><Relationship Id="rId450" Type="http://schemas.openxmlformats.org/officeDocument/2006/relationships/hyperlink" Target="plots/mmu04310.ob.ob.MUT.vs.ob.ob.WT.png" TargetMode="External"/><Relationship Id="rId688" Type="http://schemas.openxmlformats.org/officeDocument/2006/relationships/hyperlink" Target="http://www.genome.jp/kegg-bin/show_pathway?map=mmu00670&amp;show_description=show" TargetMode="External"/><Relationship Id="rId38" Type="http://schemas.openxmlformats.org/officeDocument/2006/relationships/hyperlink" Target="plots/mmu05231.ob.ob.WT.vs.Ctrl.WT.png" TargetMode="External"/><Relationship Id="rId103" Type="http://schemas.openxmlformats.org/officeDocument/2006/relationships/hyperlink" Target="http://www.genome.jp/kegg-bin/show_pathway?map=mmu05169&amp;show_description=show" TargetMode="External"/><Relationship Id="rId310" Type="http://schemas.openxmlformats.org/officeDocument/2006/relationships/hyperlink" Target="http://www.genome.jp/kegg-bin/show_pathway?map=mmu04740&amp;show_description=show" TargetMode="External"/><Relationship Id="rId548" Type="http://schemas.openxmlformats.org/officeDocument/2006/relationships/hyperlink" Target="plots/mmu04022.ob.ob.WT.vs.Ctrl.WT.png" TargetMode="External"/><Relationship Id="rId755" Type="http://schemas.openxmlformats.org/officeDocument/2006/relationships/hyperlink" Target="plots/mmu00520.ob.ob.WT.vs.Ctrl.WT.png" TargetMode="External"/><Relationship Id="rId91" Type="http://schemas.openxmlformats.org/officeDocument/2006/relationships/hyperlink" Target="http://www.genome.jp/kegg-bin/show_pathway?map=mmu05204&amp;show_description=show" TargetMode="External"/><Relationship Id="rId187" Type="http://schemas.openxmlformats.org/officeDocument/2006/relationships/hyperlink" Target="http://www.genome.jp/kegg-bin/show_pathway?map=mmu05010&amp;show_description=show" TargetMode="External"/><Relationship Id="rId394" Type="http://schemas.openxmlformats.org/officeDocument/2006/relationships/hyperlink" Target="http://www.genome.jp/kegg-bin/show_pathway?map=mmu04612&amp;show_description=show" TargetMode="External"/><Relationship Id="rId408" Type="http://schemas.openxmlformats.org/officeDocument/2006/relationships/hyperlink" Target="plots/mmu04540.ob.ob.MUT.vs.ob.ob.WT.png" TargetMode="External"/><Relationship Id="rId615" Type="http://schemas.openxmlformats.org/officeDocument/2006/relationships/hyperlink" Target="plots/mmu03010.ob.ob.MUT.vs.ob.ob.WT.png" TargetMode="External"/><Relationship Id="rId822" Type="http://schemas.openxmlformats.org/officeDocument/2006/relationships/hyperlink" Target="plots/mmu00280.ob.ob.MUT.vs.ob.ob.WT.png" TargetMode="External"/><Relationship Id="rId254" Type="http://schemas.openxmlformats.org/officeDocument/2006/relationships/hyperlink" Target="plots/mmu04924.ob.ob.WT.vs.Ctrl.WT.png" TargetMode="External"/><Relationship Id="rId699" Type="http://schemas.openxmlformats.org/officeDocument/2006/relationships/hyperlink" Target="plots/mmu00630.ob.ob.MUT.vs.ob.ob.WT.png" TargetMode="External"/><Relationship Id="rId49" Type="http://schemas.openxmlformats.org/officeDocument/2006/relationships/hyperlink" Target="http://www.genome.jp/kegg-bin/show_pathway?map=mmu05221&amp;show_description=show" TargetMode="External"/><Relationship Id="rId114" Type="http://schemas.openxmlformats.org/officeDocument/2006/relationships/hyperlink" Target="plots/mmu05164.ob.ob.MUT.vs.ob.ob.WT.png" TargetMode="External"/><Relationship Id="rId461" Type="http://schemas.openxmlformats.org/officeDocument/2006/relationships/hyperlink" Target="plots/mmu04215.ob.ob.WT.vs.Ctrl.WT.png" TargetMode="External"/><Relationship Id="rId559" Type="http://schemas.openxmlformats.org/officeDocument/2006/relationships/hyperlink" Target="http://www.genome.jp/kegg-bin/show_pathway?map=mmu04012&amp;show_description=show" TargetMode="External"/><Relationship Id="rId766" Type="http://schemas.openxmlformats.org/officeDocument/2006/relationships/hyperlink" Target="http://www.genome.jp/kegg-bin/show_pathway?map=mmu00510&amp;show_description=show" TargetMode="External"/><Relationship Id="rId198" Type="http://schemas.openxmlformats.org/officeDocument/2006/relationships/hyperlink" Target="plots/mmu04976.ob.ob.MUT.vs.ob.ob.WT.png" TargetMode="External"/><Relationship Id="rId321" Type="http://schemas.openxmlformats.org/officeDocument/2006/relationships/hyperlink" Target="plots/mmu04727.ob.ob.MUT.vs.ob.ob.WT.png" TargetMode="External"/><Relationship Id="rId419" Type="http://schemas.openxmlformats.org/officeDocument/2006/relationships/hyperlink" Target="plots/mmu04512.ob.ob.WT.vs.Ctrl.WT.png" TargetMode="External"/><Relationship Id="rId626" Type="http://schemas.openxmlformats.org/officeDocument/2006/relationships/hyperlink" Target="plots/mmu01212.ob.ob.WT.vs.Ctrl.WT.png" TargetMode="External"/><Relationship Id="rId833" Type="http://schemas.openxmlformats.org/officeDocument/2006/relationships/hyperlink" Target="plots/mmu00240.ob.ob.WT.vs.Ctrl.WT.png" TargetMode="External"/><Relationship Id="rId265" Type="http://schemas.openxmlformats.org/officeDocument/2006/relationships/hyperlink" Target="http://www.genome.jp/kegg-bin/show_pathway?map=mmu04920&amp;show_description=show" TargetMode="External"/><Relationship Id="rId472" Type="http://schemas.openxmlformats.org/officeDocument/2006/relationships/hyperlink" Target="http://www.genome.jp/kegg-bin/show_pathway?map=mmu04152&amp;show_description=show" TargetMode="External"/><Relationship Id="rId125" Type="http://schemas.openxmlformats.org/officeDocument/2006/relationships/hyperlink" Target="plots/mmu05152.ob.ob.WT.vs.Ctrl.WT.png" TargetMode="External"/><Relationship Id="rId332" Type="http://schemas.openxmlformats.org/officeDocument/2006/relationships/hyperlink" Target="plots/mmu04723.ob.ob.WT.vs.Ctrl.WT.png" TargetMode="External"/><Relationship Id="rId777" Type="http://schemas.openxmlformats.org/officeDocument/2006/relationships/hyperlink" Target="plots/mmu00472.ob.ob.MUT.vs.ob.ob.WT.png" TargetMode="External"/><Relationship Id="rId637" Type="http://schemas.openxmlformats.org/officeDocument/2006/relationships/hyperlink" Target="http://www.genome.jp/kegg-bin/show_pathway?map=mmu00983&amp;show_description=show" TargetMode="External"/><Relationship Id="rId844" Type="http://schemas.openxmlformats.org/officeDocument/2006/relationships/hyperlink" Target="http://www.genome.jp/kegg-bin/show_pathway?map=mmu00190&amp;show_description=show" TargetMode="External"/><Relationship Id="rId276" Type="http://schemas.openxmlformats.org/officeDocument/2006/relationships/hyperlink" Target="plots/mmu04917.ob.ob.MUT.vs.ob.ob.WT.png" TargetMode="External"/><Relationship Id="rId483" Type="http://schemas.openxmlformats.org/officeDocument/2006/relationships/hyperlink" Target="plots/mmu04146.ob.ob.MUT.vs.ob.ob.WT.png" TargetMode="External"/><Relationship Id="rId690" Type="http://schemas.openxmlformats.org/officeDocument/2006/relationships/hyperlink" Target="plots/mmu00670.ob.ob.MUT.vs.ob.ob.WT.png" TargetMode="External"/><Relationship Id="rId704" Type="http://schemas.openxmlformats.org/officeDocument/2006/relationships/hyperlink" Target="plots/mmu00604.ob.ob.WT.vs.Ctrl.WT.png" TargetMode="External"/><Relationship Id="rId40" Type="http://schemas.openxmlformats.org/officeDocument/2006/relationships/hyperlink" Target="http://www.genome.jp/kegg-bin/show_pathway?map=mmu05230&amp;show_description=show" TargetMode="External"/><Relationship Id="rId136" Type="http://schemas.openxmlformats.org/officeDocument/2006/relationships/hyperlink" Target="http://www.genome.jp/kegg-bin/show_pathway?map=mmu05144&amp;show_description=show" TargetMode="External"/><Relationship Id="rId343" Type="http://schemas.openxmlformats.org/officeDocument/2006/relationships/hyperlink" Target="http://www.genome.jp/kegg-bin/show_pathway?map=mmu04713&amp;show_description=show" TargetMode="External"/><Relationship Id="rId550" Type="http://schemas.openxmlformats.org/officeDocument/2006/relationships/hyperlink" Target="http://www.genome.jp/kegg-bin/show_pathway?map=mmu04020&amp;show_description=show" TargetMode="External"/><Relationship Id="rId788" Type="http://schemas.openxmlformats.org/officeDocument/2006/relationships/hyperlink" Target="plots/mmu00430.ob.ob.WT.vs.Ctrl.WT.png" TargetMode="External"/><Relationship Id="rId203" Type="http://schemas.openxmlformats.org/officeDocument/2006/relationships/hyperlink" Target="plots/mmu04974.ob.ob.WT.vs.Ctrl.WT.png" TargetMode="External"/><Relationship Id="rId648" Type="http://schemas.openxmlformats.org/officeDocument/2006/relationships/hyperlink" Target="plots/mmu00970.ob.ob.MUT.vs.ob.ob.WT.png" TargetMode="External"/><Relationship Id="rId855" Type="http://schemas.openxmlformats.org/officeDocument/2006/relationships/hyperlink" Target="plots/mmu00120.ob.ob.MUT.vs.ob.ob.WT.png" TargetMode="External"/><Relationship Id="rId287" Type="http://schemas.openxmlformats.org/officeDocument/2006/relationships/hyperlink" Target="plots/mmu04913.ob.ob.WT.vs.Ctrl.WT.png" TargetMode="External"/><Relationship Id="rId410" Type="http://schemas.openxmlformats.org/officeDocument/2006/relationships/hyperlink" Target="plots/mmu04530.ob.ob.WT.vs.Ctrl.WT.png" TargetMode="External"/><Relationship Id="rId494" Type="http://schemas.openxmlformats.org/officeDocument/2006/relationships/hyperlink" Target="plots/mmu04141.ob.ob.WT.vs.Ctrl.WT.png" TargetMode="External"/><Relationship Id="rId508" Type="http://schemas.openxmlformats.org/officeDocument/2006/relationships/hyperlink" Target="http://www.genome.jp/kegg-bin/show_pathway?map=mmu04115&amp;show_description=show" TargetMode="External"/><Relationship Id="rId715" Type="http://schemas.openxmlformats.org/officeDocument/2006/relationships/hyperlink" Target="http://www.genome.jp/kegg-bin/show_pathway?map=mmu00592&amp;show_description=show" TargetMode="External"/><Relationship Id="rId147" Type="http://schemas.openxmlformats.org/officeDocument/2006/relationships/hyperlink" Target="plots/mmu05140.ob.ob.MUT.vs.ob.ob.WT.png" TargetMode="External"/><Relationship Id="rId354" Type="http://schemas.openxmlformats.org/officeDocument/2006/relationships/hyperlink" Target="plots/mmu04670.ob.ob.MUT.vs.ob.ob.WT.png" TargetMode="External"/><Relationship Id="rId799" Type="http://schemas.openxmlformats.org/officeDocument/2006/relationships/hyperlink" Target="http://www.genome.jp/kegg-bin/show_pathway?map=mmu00360&amp;show_description=show" TargetMode="External"/><Relationship Id="rId51" Type="http://schemas.openxmlformats.org/officeDocument/2006/relationships/hyperlink" Target="plots/mmu05221.ob.ob.MUT.vs.ob.ob.WT.png" TargetMode="External"/><Relationship Id="rId561" Type="http://schemas.openxmlformats.org/officeDocument/2006/relationships/hyperlink" Target="plots/mmu04012.ob.ob.MUT.vs.ob.ob.WT.png" TargetMode="External"/><Relationship Id="rId659" Type="http://schemas.openxmlformats.org/officeDocument/2006/relationships/hyperlink" Target="plots/mmu00860.ob.ob.WT.vs.Ctrl.WT.png" TargetMode="External"/><Relationship Id="rId866" Type="http://schemas.openxmlformats.org/officeDocument/2006/relationships/hyperlink" Target="plots/mmu00062.ob.ob.WT.vs.Ctrl.WT.png" TargetMode="External"/><Relationship Id="rId214" Type="http://schemas.openxmlformats.org/officeDocument/2006/relationships/hyperlink" Target="http://www.genome.jp/kegg-bin/show_pathway?map=mmu04970&amp;show_description=show" TargetMode="External"/><Relationship Id="rId298" Type="http://schemas.openxmlformats.org/officeDocument/2006/relationships/hyperlink" Target="http://www.genome.jp/kegg-bin/show_pathway?map=mmu04810&amp;show_description=show" TargetMode="External"/><Relationship Id="rId421" Type="http://schemas.openxmlformats.org/officeDocument/2006/relationships/hyperlink" Target="http://www.genome.jp/kegg-bin/show_pathway?map=mmu04510&amp;show_description=show" TargetMode="External"/><Relationship Id="rId519" Type="http://schemas.openxmlformats.org/officeDocument/2006/relationships/hyperlink" Target="plots/mmu04080.ob.ob.MUT.vs.ob.ob.WT.png" TargetMode="External"/><Relationship Id="rId158" Type="http://schemas.openxmlformats.org/officeDocument/2006/relationships/hyperlink" Target="plots/mmu05100.ob.ob.WT.vs.Ctrl.WT.png" TargetMode="External"/><Relationship Id="rId726" Type="http://schemas.openxmlformats.org/officeDocument/2006/relationships/hyperlink" Target="plots/mmu00565.ob.ob.MUT.vs.ob.ob.WT.png" TargetMode="External"/><Relationship Id="rId62" Type="http://schemas.openxmlformats.org/officeDocument/2006/relationships/hyperlink" Target="plots/mmu05217.ob.ob.WT.vs.Ctrl.WT.png" TargetMode="External"/><Relationship Id="rId365" Type="http://schemas.openxmlformats.org/officeDocument/2006/relationships/hyperlink" Target="plots/mmu04662.ob.ob.WT.vs.Ctrl.WT.png" TargetMode="External"/><Relationship Id="rId572" Type="http://schemas.openxmlformats.org/officeDocument/2006/relationships/hyperlink" Target="plots/mmu03440.ob.ob.WT.vs.Ctrl.WT.png" TargetMode="External"/><Relationship Id="rId225" Type="http://schemas.openxmlformats.org/officeDocument/2006/relationships/hyperlink" Target="plots/mmu04962.ob.ob.MUT.vs.ob.ob.WT.png" TargetMode="External"/><Relationship Id="rId432" Type="http://schemas.openxmlformats.org/officeDocument/2006/relationships/hyperlink" Target="plots/mmu04370.ob.ob.MUT.vs.ob.ob.WT.png" TargetMode="External"/><Relationship Id="rId877" Type="http://schemas.openxmlformats.org/officeDocument/2006/relationships/hyperlink" Target="http://www.genome.jp/kegg-bin/show_pathway?map=mmu00051&amp;show_description=show" TargetMode="External"/><Relationship Id="rId737" Type="http://schemas.openxmlformats.org/officeDocument/2006/relationships/hyperlink" Target="plots/mmu00561.ob.ob.WT.vs.Ctrl.WT.png" TargetMode="External"/><Relationship Id="rId73" Type="http://schemas.openxmlformats.org/officeDocument/2006/relationships/hyperlink" Target="http://www.genome.jp/kegg-bin/show_pathway?map=mmu05213&amp;show_description=show" TargetMode="External"/><Relationship Id="rId169" Type="http://schemas.openxmlformats.org/officeDocument/2006/relationships/hyperlink" Target="http://www.genome.jp/kegg-bin/show_pathway?map=mmu05031&amp;show_description=show" TargetMode="External"/><Relationship Id="rId376" Type="http://schemas.openxmlformats.org/officeDocument/2006/relationships/hyperlink" Target="http://www.genome.jp/kegg-bin/show_pathway?map=mmu04630&amp;show_description=show" TargetMode="External"/><Relationship Id="rId583" Type="http://schemas.openxmlformats.org/officeDocument/2006/relationships/hyperlink" Target="http://www.genome.jp/kegg-bin/show_pathway?map=mmu03320&amp;show_description=show" TargetMode="External"/><Relationship Id="rId790" Type="http://schemas.openxmlformats.org/officeDocument/2006/relationships/hyperlink" Target="http://www.genome.jp/kegg-bin/show_pathway?map=mmu00410&amp;show_description=show" TargetMode="External"/><Relationship Id="rId804" Type="http://schemas.openxmlformats.org/officeDocument/2006/relationships/hyperlink" Target="plots/mmu00350.ob.ob.MUT.vs.ob.ob.WT.png" TargetMode="External"/><Relationship Id="rId4" Type="http://schemas.openxmlformats.org/officeDocument/2006/relationships/hyperlink" Target="http://www.genome.jp/kegg-bin/show_pathway?map=mmu05414&amp;show_description=show" TargetMode="External"/><Relationship Id="rId236" Type="http://schemas.openxmlformats.org/officeDocument/2006/relationships/hyperlink" Target="plots/mmu04940.ob.ob.WT.vs.Ctrl.WT.png" TargetMode="External"/><Relationship Id="rId443" Type="http://schemas.openxmlformats.org/officeDocument/2006/relationships/hyperlink" Target="plots/mmu04330.ob.ob.WT.vs.Ctrl.WT.png" TargetMode="External"/><Relationship Id="rId650" Type="http://schemas.openxmlformats.org/officeDocument/2006/relationships/hyperlink" Target="plots/mmu00920.ob.ob.WT.vs.Ctrl.WT.png" TargetMode="External"/><Relationship Id="rId888" Type="http://schemas.openxmlformats.org/officeDocument/2006/relationships/hyperlink" Target="plots/mmu00020.ob.ob.MUT.vs.ob.ob.WT.png" TargetMode="External"/><Relationship Id="rId303" Type="http://schemas.openxmlformats.org/officeDocument/2006/relationships/hyperlink" Target="plots/mmu04750.ob.ob.MUT.vs.ob.ob.WT.png" TargetMode="External"/><Relationship Id="rId748" Type="http://schemas.openxmlformats.org/officeDocument/2006/relationships/hyperlink" Target="http://www.genome.jp/kegg-bin/show_pathway?map=mmu00531&amp;show_description=show" TargetMode="External"/><Relationship Id="rId84" Type="http://schemas.openxmlformats.org/officeDocument/2006/relationships/hyperlink" Target="plots/mmu05210.ob.ob.MUT.vs.ob.ob.WT.png" TargetMode="External"/><Relationship Id="rId387" Type="http://schemas.openxmlformats.org/officeDocument/2006/relationships/hyperlink" Target="plots/mmu04621.ob.ob.MUT.vs.ob.ob.WT.png" TargetMode="External"/><Relationship Id="rId510" Type="http://schemas.openxmlformats.org/officeDocument/2006/relationships/hyperlink" Target="plots/mmu04115.ob.ob.MUT.vs.ob.ob.WT.png" TargetMode="External"/><Relationship Id="rId594" Type="http://schemas.openxmlformats.org/officeDocument/2006/relationships/hyperlink" Target="plots/mmu03040.ob.ob.MUT.vs.ob.ob.WT.png" TargetMode="External"/><Relationship Id="rId608" Type="http://schemas.openxmlformats.org/officeDocument/2006/relationships/hyperlink" Target="plots/mmu03015.ob.ob.WT.vs.Ctrl.WT.png" TargetMode="External"/><Relationship Id="rId815" Type="http://schemas.openxmlformats.org/officeDocument/2006/relationships/hyperlink" Target="plots/mmu00300.ob.ob.WT.vs.Ctrl.WT.png" TargetMode="External"/><Relationship Id="rId247" Type="http://schemas.openxmlformats.org/officeDocument/2006/relationships/hyperlink" Target="http://www.genome.jp/kegg-bin/show_pathway?map=mmu04930&amp;show_description=show" TargetMode="External"/><Relationship Id="rId107" Type="http://schemas.openxmlformats.org/officeDocument/2006/relationships/hyperlink" Target="plots/mmu05168.ob.ob.WT.vs.Ctrl.WT.png" TargetMode="External"/><Relationship Id="rId454" Type="http://schemas.openxmlformats.org/officeDocument/2006/relationships/hyperlink" Target="http://www.genome.jp/kegg-bin/show_pathway?map=mmu04261&amp;show_description=show" TargetMode="External"/><Relationship Id="rId661" Type="http://schemas.openxmlformats.org/officeDocument/2006/relationships/hyperlink" Target="http://www.genome.jp/kegg-bin/show_pathway?map=mmu00830&amp;show_description=show" TargetMode="External"/><Relationship Id="rId759" Type="http://schemas.openxmlformats.org/officeDocument/2006/relationships/hyperlink" Target="plots/mmu00514.ob.ob.MUT.vs.ob.ob.WT.png" TargetMode="External"/><Relationship Id="rId11" Type="http://schemas.openxmlformats.org/officeDocument/2006/relationships/hyperlink" Target="plots/mmu05410.ob.ob.WT.vs.Ctrl.WT.png" TargetMode="External"/><Relationship Id="rId314" Type="http://schemas.openxmlformats.org/officeDocument/2006/relationships/hyperlink" Target="plots/mmu04730.ob.ob.WT.vs.Ctrl.WT.png" TargetMode="External"/><Relationship Id="rId398" Type="http://schemas.openxmlformats.org/officeDocument/2006/relationships/hyperlink" Target="plots/mmu04611.ob.ob.WT.vs.Ctrl.WT.png" TargetMode="External"/><Relationship Id="rId521" Type="http://schemas.openxmlformats.org/officeDocument/2006/relationships/hyperlink" Target="plots/mmu04072.ob.ob.WT.vs.Ctrl.WT.png" TargetMode="External"/><Relationship Id="rId619" Type="http://schemas.openxmlformats.org/officeDocument/2006/relationships/hyperlink" Target="http://www.genome.jp/kegg-bin/show_pathway?map=mmu02010&amp;show_description=show" TargetMode="External"/><Relationship Id="rId95" Type="http://schemas.openxmlformats.org/officeDocument/2006/relationships/hyperlink" Target="plots/mmu05203.ob.ob.WT.vs.Ctrl.WT.png" TargetMode="External"/><Relationship Id="rId160" Type="http://schemas.openxmlformats.org/officeDocument/2006/relationships/hyperlink" Target="http://www.genome.jp/kegg-bin/show_pathway?map=mmu05034&amp;show_description=show" TargetMode="External"/><Relationship Id="rId826" Type="http://schemas.openxmlformats.org/officeDocument/2006/relationships/hyperlink" Target="http://www.genome.jp/kegg-bin/show_pathway?map=mmu00260&amp;show_description=show" TargetMode="External"/><Relationship Id="rId258" Type="http://schemas.openxmlformats.org/officeDocument/2006/relationships/hyperlink" Target="plots/mmu04923.ob.ob.MUT.vs.ob.ob.WT.png" TargetMode="External"/><Relationship Id="rId465" Type="http://schemas.openxmlformats.org/officeDocument/2006/relationships/hyperlink" Target="plots/mmu04213.ob.ob.MUT.vs.ob.ob.WT.png" TargetMode="External"/><Relationship Id="rId672" Type="http://schemas.openxmlformats.org/officeDocument/2006/relationships/hyperlink" Target="plots/mmu00780.ob.ob.MUT.vs.ob.ob.WT.png" TargetMode="External"/><Relationship Id="rId22" Type="http://schemas.openxmlformats.org/officeDocument/2006/relationships/hyperlink" Target="http://www.genome.jp/kegg-bin/show_pathway?map=mmu05323&amp;show_description=show" TargetMode="External"/><Relationship Id="rId118" Type="http://schemas.openxmlformats.org/officeDocument/2006/relationships/hyperlink" Target="http://www.genome.jp/kegg-bin/show_pathway?map=mmu05161&amp;show_description=show" TargetMode="External"/><Relationship Id="rId325" Type="http://schemas.openxmlformats.org/officeDocument/2006/relationships/hyperlink" Target="http://www.genome.jp/kegg-bin/show_pathway?map=mmu04725&amp;show_description=show" TargetMode="External"/><Relationship Id="rId532" Type="http://schemas.openxmlformats.org/officeDocument/2006/relationships/hyperlink" Target="http://www.genome.jp/kegg-bin/show_pathway?map=mmu04066&amp;show_description=show" TargetMode="External"/><Relationship Id="rId171" Type="http://schemas.openxmlformats.org/officeDocument/2006/relationships/hyperlink" Target="plots/mmu05031.ob.ob.MUT.vs.ob.ob.WT.png" TargetMode="External"/><Relationship Id="rId837" Type="http://schemas.openxmlformats.org/officeDocument/2006/relationships/hyperlink" Target="plots/mmu00232.ob.ob.MUT.vs.ob.ob.WT.png" TargetMode="External"/><Relationship Id="rId269" Type="http://schemas.openxmlformats.org/officeDocument/2006/relationships/hyperlink" Target="plots/mmu04919.ob.ob.WT.vs.Ctrl.WT.png" TargetMode="External"/><Relationship Id="rId476" Type="http://schemas.openxmlformats.org/officeDocument/2006/relationships/hyperlink" Target="plots/mmu04151.ob.ob.WT.vs.Ctrl.WT.png" TargetMode="External"/><Relationship Id="rId683" Type="http://schemas.openxmlformats.org/officeDocument/2006/relationships/hyperlink" Target="plots/mmu00740.ob.ob.WT.vs.Ctrl.WT.png" TargetMode="External"/><Relationship Id="rId890" Type="http://schemas.openxmlformats.org/officeDocument/2006/relationships/hyperlink" Target="plots/mmu00010.ob.ob.WT.vs.Ctrl.WT.png" TargetMode="External"/><Relationship Id="rId33" Type="http://schemas.openxmlformats.org/officeDocument/2006/relationships/hyperlink" Target="plots/mmu05320.ob.ob.MUT.vs.ob.ob.WT.png" TargetMode="External"/><Relationship Id="rId129" Type="http://schemas.openxmlformats.org/officeDocument/2006/relationships/hyperlink" Target="plots/mmu05150.ob.ob.MUT.vs.ob.ob.WT.png" TargetMode="External"/><Relationship Id="rId336" Type="http://schemas.openxmlformats.org/officeDocument/2006/relationships/hyperlink" Target="plots/mmu04722.ob.ob.MUT.vs.ob.ob.WT.png" TargetMode="External"/><Relationship Id="rId543" Type="http://schemas.openxmlformats.org/officeDocument/2006/relationships/hyperlink" Target="plots/mmu04060.ob.ob.MUT.vs.ob.ob.WT.png" TargetMode="External"/><Relationship Id="rId182" Type="http://schemas.openxmlformats.org/officeDocument/2006/relationships/hyperlink" Target="plots/mmu05014.ob.ob.WT.vs.Ctrl.WT.png" TargetMode="External"/><Relationship Id="rId403" Type="http://schemas.openxmlformats.org/officeDocument/2006/relationships/hyperlink" Target="http://www.genome.jp/kegg-bin/show_pathway?map=mmu04550&amp;show_description=show" TargetMode="External"/><Relationship Id="rId750" Type="http://schemas.openxmlformats.org/officeDocument/2006/relationships/hyperlink" Target="plots/mmu00531.ob.ob.MUT.vs.ob.ob.WT.png" TargetMode="External"/><Relationship Id="rId848" Type="http://schemas.openxmlformats.org/officeDocument/2006/relationships/hyperlink" Target="plots/mmu00140.ob.ob.WT.vs.Ctrl.WT.png" TargetMode="External"/><Relationship Id="rId487" Type="http://schemas.openxmlformats.org/officeDocument/2006/relationships/hyperlink" Target="http://www.genome.jp/kegg-bin/show_pathway?map=mmu04144&amp;show_description=show" TargetMode="External"/><Relationship Id="rId610" Type="http://schemas.openxmlformats.org/officeDocument/2006/relationships/hyperlink" Target="http://www.genome.jp/kegg-bin/show_pathway?map=mmu03013&amp;show_description=show" TargetMode="External"/><Relationship Id="rId694" Type="http://schemas.openxmlformats.org/officeDocument/2006/relationships/hyperlink" Target="http://www.genome.jp/kegg-bin/show_pathway?map=mmu00640&amp;show_description=show" TargetMode="External"/><Relationship Id="rId708" Type="http://schemas.openxmlformats.org/officeDocument/2006/relationships/hyperlink" Target="plots/mmu00603.ob.ob.MUT.vs.ob.ob.WT.png" TargetMode="External"/><Relationship Id="rId347" Type="http://schemas.openxmlformats.org/officeDocument/2006/relationships/hyperlink" Target="plots/mmu04710.ob.ob.WT.vs.Ctrl.WT.png" TargetMode="External"/><Relationship Id="rId44" Type="http://schemas.openxmlformats.org/officeDocument/2006/relationships/hyperlink" Target="plots/mmu05223.ob.ob.WT.vs.Ctrl.WT.png" TargetMode="External"/><Relationship Id="rId554" Type="http://schemas.openxmlformats.org/officeDocument/2006/relationships/hyperlink" Target="plots/mmu04015.ob.ob.WT.vs.Ctrl.WT.png" TargetMode="External"/><Relationship Id="rId761" Type="http://schemas.openxmlformats.org/officeDocument/2006/relationships/hyperlink" Target="plots/mmu00512.ob.ob.WT.vs.Ctrl.WT.png" TargetMode="External"/><Relationship Id="rId859" Type="http://schemas.openxmlformats.org/officeDocument/2006/relationships/hyperlink" Target="http://www.genome.jp/kegg-bin/show_pathway?map=mmu00072&amp;show_description=show" TargetMode="External"/><Relationship Id="rId193" Type="http://schemas.openxmlformats.org/officeDocument/2006/relationships/hyperlink" Target="http://www.genome.jp/kegg-bin/show_pathway?map=mmu04977&amp;show_description=show" TargetMode="External"/><Relationship Id="rId207" Type="http://schemas.openxmlformats.org/officeDocument/2006/relationships/hyperlink" Target="plots/mmu04973.ob.ob.MUT.vs.ob.ob.WT.png" TargetMode="External"/><Relationship Id="rId414" Type="http://schemas.openxmlformats.org/officeDocument/2006/relationships/hyperlink" Target="plots/mmu04520.ob.ob.MUT.vs.ob.ob.WT.png" TargetMode="External"/><Relationship Id="rId498" Type="http://schemas.openxmlformats.org/officeDocument/2006/relationships/hyperlink" Target="plots/mmu04140.ob.ob.MUT.vs.ob.ob.WT.png" TargetMode="External"/><Relationship Id="rId621" Type="http://schemas.openxmlformats.org/officeDocument/2006/relationships/hyperlink" Target="plots/mmu02010.ob.ob.MUT.vs.ob.ob.WT.png" TargetMode="External"/><Relationship Id="rId260" Type="http://schemas.openxmlformats.org/officeDocument/2006/relationships/hyperlink" Target="plots/mmu04922.ob.ob.WT.vs.Ctrl.WT.png" TargetMode="External"/><Relationship Id="rId719" Type="http://schemas.openxmlformats.org/officeDocument/2006/relationships/hyperlink" Target="plots/mmu00591.ob.ob.WT.vs.Ctrl.WT.png" TargetMode="External"/><Relationship Id="rId55" Type="http://schemas.openxmlformats.org/officeDocument/2006/relationships/hyperlink" Target="http://www.genome.jp/kegg-bin/show_pathway?map=mmu05219&amp;show_description=show" TargetMode="External"/><Relationship Id="rId120" Type="http://schemas.openxmlformats.org/officeDocument/2006/relationships/hyperlink" Target="plots/mmu05161.ob.ob.MUT.vs.ob.ob.WT.png" TargetMode="External"/><Relationship Id="rId358" Type="http://schemas.openxmlformats.org/officeDocument/2006/relationships/hyperlink" Target="http://www.genome.jp/kegg-bin/show_pathway?map=mmu04666&amp;show_description=show" TargetMode="External"/><Relationship Id="rId565" Type="http://schemas.openxmlformats.org/officeDocument/2006/relationships/hyperlink" Target="http://www.genome.jp/kegg-bin/show_pathway?map=mmu03460&amp;show_description=show" TargetMode="External"/><Relationship Id="rId772" Type="http://schemas.openxmlformats.org/officeDocument/2006/relationships/hyperlink" Target="http://www.genome.jp/kegg-bin/show_pathway?map=mmu00480&amp;show_description=show" TargetMode="External"/><Relationship Id="rId218" Type="http://schemas.openxmlformats.org/officeDocument/2006/relationships/hyperlink" Target="plots/mmu04966.ob.ob.WT.vs.Ctrl.WT.png" TargetMode="External"/><Relationship Id="rId425" Type="http://schemas.openxmlformats.org/officeDocument/2006/relationships/hyperlink" Target="plots/mmu04390.ob.ob.WT.vs.Ctrl.WT.png" TargetMode="External"/><Relationship Id="rId632" Type="http://schemas.openxmlformats.org/officeDocument/2006/relationships/hyperlink" Target="plots/mmu01200.ob.ob.WT.vs.Ctrl.WT.png" TargetMode="External"/><Relationship Id="rId271" Type="http://schemas.openxmlformats.org/officeDocument/2006/relationships/hyperlink" Target="http://www.genome.jp/kegg-bin/show_pathway?map=mmu04918&amp;show_description=show" TargetMode="External"/><Relationship Id="rId66" Type="http://schemas.openxmlformats.org/officeDocument/2006/relationships/hyperlink" Target="plots/mmu05216.ob.ob.MUT.vs.ob.ob.WT.png" TargetMode="External"/><Relationship Id="rId131" Type="http://schemas.openxmlformats.org/officeDocument/2006/relationships/hyperlink" Target="plots/mmu05146.ob.ob.WT.vs.Ctrl.WT.png" TargetMode="External"/><Relationship Id="rId369" Type="http://schemas.openxmlformats.org/officeDocument/2006/relationships/hyperlink" Target="plots/mmu04660.ob.ob.MUT.vs.ob.ob.WT.png" TargetMode="External"/><Relationship Id="rId576" Type="http://schemas.openxmlformats.org/officeDocument/2006/relationships/hyperlink" Target="plots/mmu03430.ob.ob.MUT.vs.ob.ob.WT.png" TargetMode="External"/><Relationship Id="rId783" Type="http://schemas.openxmlformats.org/officeDocument/2006/relationships/hyperlink" Target="plots/mmu00460.ob.ob.MUT.vs.ob.ob.WT.png" TargetMode="External"/><Relationship Id="rId229" Type="http://schemas.openxmlformats.org/officeDocument/2006/relationships/hyperlink" Target="http://www.genome.jp/kegg-bin/show_pathway?map=mmu04960&amp;show_description=show" TargetMode="External"/><Relationship Id="rId436" Type="http://schemas.openxmlformats.org/officeDocument/2006/relationships/hyperlink" Target="http://www.genome.jp/kegg-bin/show_pathway?map=mmu04350&amp;show_description=show" TargetMode="External"/><Relationship Id="rId643" Type="http://schemas.openxmlformats.org/officeDocument/2006/relationships/hyperlink" Target="http://www.genome.jp/kegg-bin/show_pathway?map=mmu00980&amp;show_description=show" TargetMode="External"/><Relationship Id="rId850" Type="http://schemas.openxmlformats.org/officeDocument/2006/relationships/hyperlink" Target="http://www.genome.jp/kegg-bin/show_pathway?map=mmu00130&amp;show_description=show" TargetMode="External"/><Relationship Id="rId77" Type="http://schemas.openxmlformats.org/officeDocument/2006/relationships/hyperlink" Target="plots/mmu05212.ob.ob.WT.vs.Ctrl.WT.png" TargetMode="External"/><Relationship Id="rId282" Type="http://schemas.openxmlformats.org/officeDocument/2006/relationships/hyperlink" Target="plots/mmu04915.ob.ob.MUT.vs.ob.ob.WT.png" TargetMode="External"/><Relationship Id="rId503" Type="http://schemas.openxmlformats.org/officeDocument/2006/relationships/hyperlink" Target="plots/mmu04122.ob.ob.WT.vs.Ctrl.WT.png" TargetMode="External"/><Relationship Id="rId587" Type="http://schemas.openxmlformats.org/officeDocument/2006/relationships/hyperlink" Target="plots/mmu03060.ob.ob.WT.vs.Ctrl.WT.png" TargetMode="External"/><Relationship Id="rId710" Type="http://schemas.openxmlformats.org/officeDocument/2006/relationships/hyperlink" Target="plots/mmu00601.ob.ob.WT.vs.Ctrl.WT.png" TargetMode="External"/><Relationship Id="rId808" Type="http://schemas.openxmlformats.org/officeDocument/2006/relationships/hyperlink" Target="http://www.genome.jp/kegg-bin/show_pathway?map=mmu00330&amp;show_description=show" TargetMode="External"/><Relationship Id="rId8" Type="http://schemas.openxmlformats.org/officeDocument/2006/relationships/hyperlink" Target="plots/mmu05412.ob.ob.WT.vs.Ctrl.WT.png" TargetMode="External"/><Relationship Id="rId142" Type="http://schemas.openxmlformats.org/officeDocument/2006/relationships/hyperlink" Target="http://www.genome.jp/kegg-bin/show_pathway?map=mmu05142&amp;show_description=show" TargetMode="External"/><Relationship Id="rId447" Type="http://schemas.openxmlformats.org/officeDocument/2006/relationships/hyperlink" Target="plots/mmu04320.ob.ob.MUT.vs.ob.ob.WT.png" TargetMode="External"/><Relationship Id="rId794" Type="http://schemas.openxmlformats.org/officeDocument/2006/relationships/hyperlink" Target="plots/mmu00400.ob.ob.WT.vs.Ctrl.WT.png" TargetMode="External"/><Relationship Id="rId654" Type="http://schemas.openxmlformats.org/officeDocument/2006/relationships/hyperlink" Target="plots/mmu00910.ob.ob.MUT.vs.ob.ob.WT.png" TargetMode="External"/><Relationship Id="rId861" Type="http://schemas.openxmlformats.org/officeDocument/2006/relationships/hyperlink" Target="plots/mmu00072.ob.ob.MUT.vs.ob.ob.WT.png" TargetMode="External"/><Relationship Id="rId293" Type="http://schemas.openxmlformats.org/officeDocument/2006/relationships/hyperlink" Target="plots/mmu04911.ob.ob.WT.vs.Ctrl.WT.png" TargetMode="External"/><Relationship Id="rId307" Type="http://schemas.openxmlformats.org/officeDocument/2006/relationships/hyperlink" Target="http://www.genome.jp/kegg-bin/show_pathway?map=mmu04742&amp;show_description=show" TargetMode="External"/><Relationship Id="rId514" Type="http://schemas.openxmlformats.org/officeDocument/2006/relationships/hyperlink" Target="http://www.genome.jp/kegg-bin/show_pathway?map=mmu04110&amp;show_description=show" TargetMode="External"/><Relationship Id="rId721" Type="http://schemas.openxmlformats.org/officeDocument/2006/relationships/hyperlink" Target="http://www.genome.jp/kegg-bin/show_pathway?map=mmu00590&amp;show_description=show" TargetMode="External"/><Relationship Id="rId88" Type="http://schemas.openxmlformats.org/officeDocument/2006/relationships/hyperlink" Target="http://www.genome.jp/kegg-bin/show_pathway?map=mmu05205&amp;show_description=show" TargetMode="External"/><Relationship Id="rId153" Type="http://schemas.openxmlformats.org/officeDocument/2006/relationships/hyperlink" Target="plots/mmu05133.ob.ob.MUT.vs.ob.ob.WT.png" TargetMode="External"/><Relationship Id="rId360" Type="http://schemas.openxmlformats.org/officeDocument/2006/relationships/hyperlink" Target="plots/mmu04666.ob.ob.MUT.vs.ob.ob.WT.png" TargetMode="External"/><Relationship Id="rId598" Type="http://schemas.openxmlformats.org/officeDocument/2006/relationships/hyperlink" Target="http://www.genome.jp/kegg-bin/show_pathway?map=mmu03022&amp;show_description=show" TargetMode="External"/><Relationship Id="rId819" Type="http://schemas.openxmlformats.org/officeDocument/2006/relationships/hyperlink" Target="plots/mmu00290.ob.ob.MUT.vs.ob.ob.WT.png" TargetMode="External"/><Relationship Id="rId220" Type="http://schemas.openxmlformats.org/officeDocument/2006/relationships/hyperlink" Target="http://www.genome.jp/kegg-bin/show_pathway?map=mmu04964&amp;show_description=show" TargetMode="External"/><Relationship Id="rId458" Type="http://schemas.openxmlformats.org/officeDocument/2006/relationships/hyperlink" Target="plots/mmu04260.ob.ob.WT.vs.Ctrl.WT.png" TargetMode="External"/><Relationship Id="rId665" Type="http://schemas.openxmlformats.org/officeDocument/2006/relationships/hyperlink" Target="plots/mmu00790.ob.ob.WT.vs.Ctrl.WT.png" TargetMode="External"/><Relationship Id="rId872" Type="http://schemas.openxmlformats.org/officeDocument/2006/relationships/hyperlink" Target="plots/mmu00053.ob.ob.WT.vs.Ctrl.WT.png" TargetMode="External"/><Relationship Id="rId15" Type="http://schemas.openxmlformats.org/officeDocument/2006/relationships/hyperlink" Target="plots/mmu05340.ob.ob.MUT.vs.ob.ob.WT.png" TargetMode="External"/><Relationship Id="rId318" Type="http://schemas.openxmlformats.org/officeDocument/2006/relationships/hyperlink" Target="plots/mmu04728.ob.ob.MUT.vs.ob.ob.WT.png" TargetMode="External"/><Relationship Id="rId525" Type="http://schemas.openxmlformats.org/officeDocument/2006/relationships/hyperlink" Target="plots/mmu04071.ob.ob.MUT.vs.ob.ob.WT.png" TargetMode="External"/><Relationship Id="rId732" Type="http://schemas.openxmlformats.org/officeDocument/2006/relationships/hyperlink" Target="plots/mmu00563.ob.ob.MUT.vs.ob.ob.WT.png" TargetMode="External"/><Relationship Id="rId99" Type="http://schemas.openxmlformats.org/officeDocument/2006/relationships/hyperlink" Target="plots/mmu05202.ob.ob.MUT.vs.ob.ob.WT.png" TargetMode="External"/><Relationship Id="rId164" Type="http://schemas.openxmlformats.org/officeDocument/2006/relationships/hyperlink" Target="plots/mmu05033.ob.ob.WT.vs.Ctrl.WT.png" TargetMode="External"/><Relationship Id="rId371" Type="http://schemas.openxmlformats.org/officeDocument/2006/relationships/hyperlink" Target="plots/mmu04650.ob.ob.WT.vs.Ctrl.WT.pn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8"/>
  <sheetViews>
    <sheetView tabSelected="1" workbookViewId="0">
      <selection activeCell="C2" sqref="C2"/>
    </sheetView>
  </sheetViews>
  <sheetFormatPr baseColWidth="10" defaultColWidth="9.140625" defaultRowHeight="15" x14ac:dyDescent="0.25"/>
  <cols>
    <col min="1" max="1" width="6" bestFit="1" customWidth="1"/>
    <col min="2" max="2" width="60.570312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221</v>
      </c>
      <c r="B2" s="1" t="s">
        <v>1224</v>
      </c>
      <c r="C2" t="s">
        <v>878</v>
      </c>
      <c r="D2" t="s">
        <v>977</v>
      </c>
      <c r="E2">
        <v>1.81</v>
      </c>
      <c r="F2">
        <v>-1.19</v>
      </c>
      <c r="G2">
        <v>3.0000000000000001E-3</v>
      </c>
      <c r="H2">
        <v>0.22800000000000001</v>
      </c>
      <c r="I2">
        <v>5.1999999999999998E-2</v>
      </c>
      <c r="J2">
        <v>0.52500000000000002</v>
      </c>
      <c r="K2" s="1" t="s">
        <v>1222</v>
      </c>
      <c r="L2" s="1" t="s">
        <v>1223</v>
      </c>
      <c r="M2" t="s">
        <v>1224</v>
      </c>
    </row>
    <row r="3" spans="1:13" x14ac:dyDescent="0.25">
      <c r="A3" t="s">
        <v>905</v>
      </c>
      <c r="B3" s="1" t="s">
        <v>908</v>
      </c>
      <c r="C3" t="s">
        <v>878</v>
      </c>
      <c r="D3" t="s">
        <v>901</v>
      </c>
      <c r="E3">
        <v>1.79</v>
      </c>
      <c r="F3">
        <v>0.82</v>
      </c>
      <c r="G3">
        <v>1E-3</v>
      </c>
      <c r="H3">
        <v>0.80500000000000005</v>
      </c>
      <c r="I3">
        <v>3.5000000000000003E-2</v>
      </c>
      <c r="J3">
        <v>0.89300000000000002</v>
      </c>
      <c r="K3" s="1" t="s">
        <v>906</v>
      </c>
      <c r="L3" s="1" t="s">
        <v>907</v>
      </c>
      <c r="M3" t="s">
        <v>908</v>
      </c>
    </row>
    <row r="4" spans="1:13" x14ac:dyDescent="0.25">
      <c r="A4" t="s">
        <v>900</v>
      </c>
      <c r="B4" s="1" t="s">
        <v>904</v>
      </c>
      <c r="C4" t="s">
        <v>878</v>
      </c>
      <c r="D4" t="s">
        <v>901</v>
      </c>
      <c r="E4">
        <v>1.75</v>
      </c>
      <c r="F4">
        <v>-1.19</v>
      </c>
      <c r="G4">
        <v>2E-3</v>
      </c>
      <c r="H4">
        <v>0.189</v>
      </c>
      <c r="I4">
        <v>4.2999999999999997E-2</v>
      </c>
      <c r="J4">
        <v>0.48699999999999999</v>
      </c>
      <c r="K4" s="1" t="s">
        <v>902</v>
      </c>
      <c r="L4" s="1" t="s">
        <v>903</v>
      </c>
      <c r="M4" t="s">
        <v>904</v>
      </c>
    </row>
    <row r="5" spans="1:13" x14ac:dyDescent="0.25">
      <c r="A5" t="s">
        <v>699</v>
      </c>
      <c r="B5" s="1" t="s">
        <v>704</v>
      </c>
      <c r="C5" t="s">
        <v>700</v>
      </c>
      <c r="D5" t="s">
        <v>701</v>
      </c>
      <c r="E5">
        <v>1.73</v>
      </c>
      <c r="F5">
        <v>-1.33</v>
      </c>
      <c r="G5">
        <v>0</v>
      </c>
      <c r="H5">
        <v>3.4000000000000002E-2</v>
      </c>
      <c r="I5">
        <v>1.7000000000000001E-2</v>
      </c>
      <c r="J5">
        <v>0.19900000000000001</v>
      </c>
      <c r="K5" s="1" t="s">
        <v>702</v>
      </c>
      <c r="L5" s="1" t="s">
        <v>703</v>
      </c>
      <c r="M5" t="s">
        <v>704</v>
      </c>
    </row>
    <row r="6" spans="1:13" x14ac:dyDescent="0.25">
      <c r="A6" t="s">
        <v>931</v>
      </c>
      <c r="B6" s="1" t="s">
        <v>935</v>
      </c>
      <c r="C6" t="s">
        <v>878</v>
      </c>
      <c r="D6" t="s">
        <v>932</v>
      </c>
      <c r="E6">
        <v>1.71</v>
      </c>
      <c r="F6">
        <v>-1.03</v>
      </c>
      <c r="G6">
        <v>5.0000000000000001E-3</v>
      </c>
      <c r="H6">
        <v>0.40200000000000002</v>
      </c>
      <c r="I6">
        <v>5.8999999999999997E-2</v>
      </c>
      <c r="J6">
        <v>0.64100000000000001</v>
      </c>
      <c r="K6" s="1" t="s">
        <v>933</v>
      </c>
      <c r="L6" s="1" t="s">
        <v>934</v>
      </c>
      <c r="M6" t="s">
        <v>935</v>
      </c>
    </row>
    <row r="7" spans="1:13" x14ac:dyDescent="0.25">
      <c r="A7" t="s">
        <v>868</v>
      </c>
      <c r="B7" s="1" t="s">
        <v>871</v>
      </c>
      <c r="C7" t="s">
        <v>700</v>
      </c>
      <c r="D7" t="s">
        <v>856</v>
      </c>
      <c r="E7">
        <v>1.63</v>
      </c>
      <c r="F7">
        <v>1.72</v>
      </c>
      <c r="G7">
        <v>4.0000000000000001E-3</v>
      </c>
      <c r="H7">
        <v>1E-3</v>
      </c>
      <c r="I7">
        <v>5.8999999999999997E-2</v>
      </c>
      <c r="J7">
        <v>2.9000000000000001E-2</v>
      </c>
      <c r="K7" s="1" t="s">
        <v>869</v>
      </c>
      <c r="L7" s="1" t="s">
        <v>870</v>
      </c>
      <c r="M7" t="s">
        <v>871</v>
      </c>
    </row>
    <row r="8" spans="1:13" x14ac:dyDescent="0.25">
      <c r="A8" t="s">
        <v>936</v>
      </c>
      <c r="B8" s="1" t="s">
        <v>939</v>
      </c>
      <c r="C8" t="s">
        <v>878</v>
      </c>
      <c r="D8" t="s">
        <v>932</v>
      </c>
      <c r="E8">
        <v>1.62</v>
      </c>
      <c r="F8">
        <v>-0.84</v>
      </c>
      <c r="G8">
        <v>4.0000000000000001E-3</v>
      </c>
      <c r="H8">
        <v>0.77800000000000002</v>
      </c>
      <c r="I8">
        <v>5.8999999999999997E-2</v>
      </c>
      <c r="J8">
        <v>0.878</v>
      </c>
      <c r="K8" s="1" t="s">
        <v>937</v>
      </c>
      <c r="L8" s="1" t="s">
        <v>938</v>
      </c>
      <c r="M8" t="s">
        <v>939</v>
      </c>
    </row>
    <row r="9" spans="1:13" x14ac:dyDescent="0.25">
      <c r="A9" t="s">
        <v>855</v>
      </c>
      <c r="B9" s="1" t="s">
        <v>859</v>
      </c>
      <c r="C9" t="s">
        <v>700</v>
      </c>
      <c r="D9" t="s">
        <v>856</v>
      </c>
      <c r="E9">
        <v>1.6</v>
      </c>
      <c r="F9">
        <v>0.98</v>
      </c>
      <c r="G9">
        <v>3.0000000000000001E-3</v>
      </c>
      <c r="H9">
        <v>0.48499999999999999</v>
      </c>
      <c r="I9">
        <v>5.5E-2</v>
      </c>
      <c r="J9">
        <v>0.70599999999999996</v>
      </c>
      <c r="K9" s="1" t="s">
        <v>857</v>
      </c>
      <c r="L9" s="1" t="s">
        <v>858</v>
      </c>
      <c r="M9" t="s">
        <v>859</v>
      </c>
    </row>
    <row r="10" spans="1:13" x14ac:dyDescent="0.25">
      <c r="A10" t="s">
        <v>960</v>
      </c>
      <c r="B10" s="1" t="s">
        <v>963</v>
      </c>
      <c r="C10" t="s">
        <v>878</v>
      </c>
      <c r="D10" t="s">
        <v>932</v>
      </c>
      <c r="E10">
        <v>1.59</v>
      </c>
      <c r="F10">
        <v>-1.25</v>
      </c>
      <c r="G10">
        <v>2.7E-2</v>
      </c>
      <c r="H10">
        <v>0.20300000000000001</v>
      </c>
      <c r="I10">
        <v>0.16700000000000001</v>
      </c>
      <c r="J10">
        <v>0.50700000000000001</v>
      </c>
      <c r="K10" s="1" t="s">
        <v>961</v>
      </c>
      <c r="L10" s="1" t="s">
        <v>962</v>
      </c>
      <c r="M10" t="s">
        <v>963</v>
      </c>
    </row>
    <row r="11" spans="1:13" x14ac:dyDescent="0.25">
      <c r="A11" t="s">
        <v>860</v>
      </c>
      <c r="B11" s="1" t="s">
        <v>863</v>
      </c>
      <c r="C11" t="s">
        <v>700</v>
      </c>
      <c r="D11" t="s">
        <v>856</v>
      </c>
      <c r="E11">
        <v>1.57</v>
      </c>
      <c r="F11">
        <v>1.1000000000000001</v>
      </c>
      <c r="G11">
        <v>2E-3</v>
      </c>
      <c r="H11">
        <v>0.23699999999999999</v>
      </c>
      <c r="I11">
        <v>0.04</v>
      </c>
      <c r="J11">
        <v>0.52800000000000002</v>
      </c>
      <c r="K11" s="1" t="s">
        <v>861</v>
      </c>
      <c r="L11" s="1" t="s">
        <v>862</v>
      </c>
      <c r="M11" t="s">
        <v>863</v>
      </c>
    </row>
    <row r="12" spans="1:13" x14ac:dyDescent="0.25">
      <c r="A12" t="s">
        <v>1209</v>
      </c>
      <c r="B12" s="1" t="s">
        <v>1212</v>
      </c>
      <c r="C12" t="s">
        <v>878</v>
      </c>
      <c r="D12" t="s">
        <v>896</v>
      </c>
      <c r="E12">
        <v>1.56</v>
      </c>
      <c r="F12">
        <v>-1.46</v>
      </c>
      <c r="G12">
        <v>1.4E-2</v>
      </c>
      <c r="H12">
        <v>3.4000000000000002E-2</v>
      </c>
      <c r="I12">
        <v>0.11600000000000001</v>
      </c>
      <c r="J12">
        <v>0.19900000000000001</v>
      </c>
      <c r="K12" s="1" t="s">
        <v>1210</v>
      </c>
      <c r="L12" s="1" t="s">
        <v>1211</v>
      </c>
      <c r="M12" t="s">
        <v>1212</v>
      </c>
    </row>
    <row r="13" spans="1:13" x14ac:dyDescent="0.25">
      <c r="A13" t="s">
        <v>225</v>
      </c>
      <c r="B13" s="1" t="s">
        <v>228</v>
      </c>
      <c r="C13" t="s">
        <v>14</v>
      </c>
      <c r="D13" t="s">
        <v>184</v>
      </c>
      <c r="E13">
        <v>1.55</v>
      </c>
      <c r="F13">
        <v>1.1200000000000001</v>
      </c>
      <c r="G13">
        <v>8.9999999999999993E-3</v>
      </c>
      <c r="H13">
        <v>0.24199999999999999</v>
      </c>
      <c r="I13">
        <v>8.7999999999999995E-2</v>
      </c>
      <c r="J13">
        <v>0.52800000000000002</v>
      </c>
      <c r="K13" s="1" t="s">
        <v>226</v>
      </c>
      <c r="L13" s="1" t="s">
        <v>227</v>
      </c>
      <c r="M13" t="s">
        <v>228</v>
      </c>
    </row>
    <row r="14" spans="1:13" x14ac:dyDescent="0.25">
      <c r="A14" t="s">
        <v>793</v>
      </c>
      <c r="B14" s="1" t="s">
        <v>796</v>
      </c>
      <c r="C14" t="s">
        <v>507</v>
      </c>
      <c r="D14" t="s">
        <v>508</v>
      </c>
      <c r="E14">
        <v>1.52</v>
      </c>
      <c r="F14">
        <v>-1.33</v>
      </c>
      <c r="G14">
        <v>1E-3</v>
      </c>
      <c r="H14">
        <v>1.6E-2</v>
      </c>
      <c r="I14">
        <v>0.04</v>
      </c>
      <c r="J14">
        <v>0.14699999999999999</v>
      </c>
      <c r="K14" s="1" t="s">
        <v>794</v>
      </c>
      <c r="L14" s="1" t="s">
        <v>795</v>
      </c>
      <c r="M14" t="s">
        <v>796</v>
      </c>
    </row>
    <row r="15" spans="1:13" x14ac:dyDescent="0.25">
      <c r="A15" t="s">
        <v>1140</v>
      </c>
      <c r="B15" s="1" t="s">
        <v>1143</v>
      </c>
      <c r="C15" t="s">
        <v>878</v>
      </c>
      <c r="D15" t="s">
        <v>1116</v>
      </c>
      <c r="E15">
        <v>1.49</v>
      </c>
      <c r="F15">
        <v>-1.18</v>
      </c>
      <c r="G15">
        <v>2.5999999999999999E-2</v>
      </c>
      <c r="H15">
        <v>0.19500000000000001</v>
      </c>
      <c r="I15">
        <v>0.16400000000000001</v>
      </c>
      <c r="J15">
        <v>0.495</v>
      </c>
      <c r="K15" s="1" t="s">
        <v>1141</v>
      </c>
      <c r="L15" s="1" t="s">
        <v>1142</v>
      </c>
      <c r="M15" t="s">
        <v>1143</v>
      </c>
    </row>
    <row r="16" spans="1:13" x14ac:dyDescent="0.25">
      <c r="A16" t="s">
        <v>138</v>
      </c>
      <c r="B16" s="1" t="s">
        <v>141</v>
      </c>
      <c r="C16" t="s">
        <v>14</v>
      </c>
      <c r="D16" t="s">
        <v>65</v>
      </c>
      <c r="E16">
        <v>1.46</v>
      </c>
      <c r="F16">
        <v>-0.67</v>
      </c>
      <c r="G16">
        <v>0.02</v>
      </c>
      <c r="H16">
        <v>0.98</v>
      </c>
      <c r="I16">
        <v>0.14199999999999999</v>
      </c>
      <c r="J16">
        <v>0.99</v>
      </c>
      <c r="K16" s="1" t="s">
        <v>139</v>
      </c>
      <c r="L16" s="1" t="s">
        <v>140</v>
      </c>
      <c r="M16" t="s">
        <v>141</v>
      </c>
    </row>
    <row r="17" spans="1:13" x14ac:dyDescent="0.25">
      <c r="A17" t="s">
        <v>830</v>
      </c>
      <c r="B17" s="1" t="s">
        <v>833</v>
      </c>
      <c r="C17" t="s">
        <v>700</v>
      </c>
      <c r="D17" t="s">
        <v>701</v>
      </c>
      <c r="E17">
        <v>1.45</v>
      </c>
      <c r="F17">
        <v>1.6</v>
      </c>
      <c r="G17">
        <v>3.9E-2</v>
      </c>
      <c r="H17">
        <v>1.0999999999999999E-2</v>
      </c>
      <c r="I17">
        <v>0.21299999999999999</v>
      </c>
      <c r="J17">
        <v>0.11</v>
      </c>
      <c r="K17" s="1" t="s">
        <v>831</v>
      </c>
      <c r="L17" s="1" t="s">
        <v>832</v>
      </c>
      <c r="M17" t="s">
        <v>833</v>
      </c>
    </row>
    <row r="18" spans="1:13" x14ac:dyDescent="0.25">
      <c r="A18" t="s">
        <v>909</v>
      </c>
      <c r="B18" s="1" t="s">
        <v>912</v>
      </c>
      <c r="C18" t="s">
        <v>878</v>
      </c>
      <c r="D18" t="s">
        <v>901</v>
      </c>
      <c r="E18">
        <v>1.44</v>
      </c>
      <c r="F18">
        <v>0.92</v>
      </c>
      <c r="G18">
        <v>0.03</v>
      </c>
      <c r="H18">
        <v>0.61299999999999999</v>
      </c>
      <c r="I18">
        <v>0.18099999999999999</v>
      </c>
      <c r="J18">
        <v>0.78800000000000003</v>
      </c>
      <c r="K18" s="1" t="s">
        <v>910</v>
      </c>
      <c r="L18" s="1" t="s">
        <v>911</v>
      </c>
      <c r="M18" t="s">
        <v>912</v>
      </c>
    </row>
    <row r="19" spans="1:13" x14ac:dyDescent="0.25">
      <c r="A19" t="s">
        <v>493</v>
      </c>
      <c r="B19" s="1" t="s">
        <v>496</v>
      </c>
      <c r="C19" t="s">
        <v>276</v>
      </c>
      <c r="D19" t="s">
        <v>489</v>
      </c>
      <c r="E19">
        <v>1.41</v>
      </c>
      <c r="F19">
        <v>-1.32</v>
      </c>
      <c r="G19">
        <v>6.4000000000000001E-2</v>
      </c>
      <c r="H19">
        <v>0.114</v>
      </c>
      <c r="I19">
        <v>0.255</v>
      </c>
      <c r="J19">
        <v>0.38100000000000001</v>
      </c>
      <c r="K19" s="1" t="s">
        <v>494</v>
      </c>
      <c r="L19" s="1" t="s">
        <v>495</v>
      </c>
      <c r="M19" t="s">
        <v>496</v>
      </c>
    </row>
    <row r="20" spans="1:13" x14ac:dyDescent="0.25">
      <c r="A20" t="s">
        <v>717</v>
      </c>
      <c r="B20" s="1" t="s">
        <v>720</v>
      </c>
      <c r="C20" t="s">
        <v>700</v>
      </c>
      <c r="D20" t="s">
        <v>701</v>
      </c>
      <c r="E20">
        <v>1.4</v>
      </c>
      <c r="F20">
        <v>1.35</v>
      </c>
      <c r="G20">
        <v>1.9E-2</v>
      </c>
      <c r="H20">
        <v>2.5000000000000001E-2</v>
      </c>
      <c r="I20">
        <v>0.13900000000000001</v>
      </c>
      <c r="J20">
        <v>0.17599999999999999</v>
      </c>
      <c r="K20" s="1" t="s">
        <v>718</v>
      </c>
      <c r="L20" s="1" t="s">
        <v>719</v>
      </c>
      <c r="M20" t="s">
        <v>720</v>
      </c>
    </row>
    <row r="21" spans="1:13" x14ac:dyDescent="0.25">
      <c r="A21" t="s">
        <v>1233</v>
      </c>
      <c r="B21" s="1" t="s">
        <v>1236</v>
      </c>
      <c r="C21" t="s">
        <v>878</v>
      </c>
      <c r="D21" t="s">
        <v>977</v>
      </c>
      <c r="E21">
        <v>1.4</v>
      </c>
      <c r="F21">
        <v>-0.7</v>
      </c>
      <c r="G21">
        <v>6.4000000000000001E-2</v>
      </c>
      <c r="H21">
        <v>0.90600000000000003</v>
      </c>
      <c r="I21">
        <v>0.255</v>
      </c>
      <c r="J21">
        <v>0.95</v>
      </c>
      <c r="K21" s="1" t="s">
        <v>1234</v>
      </c>
      <c r="L21" s="1" t="s">
        <v>1235</v>
      </c>
      <c r="M21" t="s">
        <v>1236</v>
      </c>
    </row>
    <row r="22" spans="1:13" x14ac:dyDescent="0.25">
      <c r="A22" t="s">
        <v>851</v>
      </c>
      <c r="B22" s="1" t="s">
        <v>854</v>
      </c>
      <c r="C22" t="s">
        <v>700</v>
      </c>
      <c r="D22" t="s">
        <v>701</v>
      </c>
      <c r="E22">
        <v>1.37</v>
      </c>
      <c r="F22">
        <v>1.19</v>
      </c>
      <c r="G22">
        <v>4.3999999999999997E-2</v>
      </c>
      <c r="H22">
        <v>0.14899999999999999</v>
      </c>
      <c r="I22">
        <v>0.22</v>
      </c>
      <c r="J22">
        <v>0.443</v>
      </c>
      <c r="K22" s="1" t="s">
        <v>852</v>
      </c>
      <c r="L22" s="1" t="s">
        <v>853</v>
      </c>
      <c r="M22" t="s">
        <v>854</v>
      </c>
    </row>
    <row r="23" spans="1:13" x14ac:dyDescent="0.25">
      <c r="A23" t="s">
        <v>1189</v>
      </c>
      <c r="B23" s="1" t="s">
        <v>1192</v>
      </c>
      <c r="C23" t="s">
        <v>878</v>
      </c>
      <c r="D23" t="s">
        <v>896</v>
      </c>
      <c r="E23">
        <v>1.36</v>
      </c>
      <c r="F23">
        <v>-0.9</v>
      </c>
      <c r="G23">
        <v>5.0999999999999997E-2</v>
      </c>
      <c r="H23">
        <v>0.65900000000000003</v>
      </c>
      <c r="I23">
        <v>0.23100000000000001</v>
      </c>
      <c r="J23">
        <v>0.81699999999999995</v>
      </c>
      <c r="K23" s="1" t="s">
        <v>1190</v>
      </c>
      <c r="L23" s="1" t="s">
        <v>1191</v>
      </c>
      <c r="M23" t="s">
        <v>1192</v>
      </c>
    </row>
    <row r="24" spans="1:13" x14ac:dyDescent="0.25">
      <c r="A24" t="s">
        <v>154</v>
      </c>
      <c r="B24" s="1" t="s">
        <v>158</v>
      </c>
      <c r="C24" t="s">
        <v>14</v>
      </c>
      <c r="D24" t="s">
        <v>155</v>
      </c>
      <c r="E24">
        <v>1.34</v>
      </c>
      <c r="F24">
        <v>1.3</v>
      </c>
      <c r="G24">
        <v>1.7000000000000001E-2</v>
      </c>
      <c r="H24">
        <v>2.8000000000000001E-2</v>
      </c>
      <c r="I24">
        <v>0.13200000000000001</v>
      </c>
      <c r="J24">
        <v>0.184</v>
      </c>
      <c r="K24" s="1" t="s">
        <v>156</v>
      </c>
      <c r="L24" s="1" t="s">
        <v>157</v>
      </c>
      <c r="M24" t="s">
        <v>158</v>
      </c>
    </row>
    <row r="25" spans="1:13" x14ac:dyDescent="0.25">
      <c r="A25" t="s">
        <v>443</v>
      </c>
      <c r="B25" s="1" t="s">
        <v>446</v>
      </c>
      <c r="C25" t="s">
        <v>276</v>
      </c>
      <c r="D25" t="s">
        <v>431</v>
      </c>
      <c r="E25">
        <v>1.34</v>
      </c>
      <c r="F25">
        <v>-0.96</v>
      </c>
      <c r="G25">
        <v>0</v>
      </c>
      <c r="H25">
        <v>0.627</v>
      </c>
      <c r="I25">
        <v>0.02</v>
      </c>
      <c r="J25">
        <v>0.79600000000000004</v>
      </c>
      <c r="K25" s="1" t="s">
        <v>444</v>
      </c>
      <c r="L25" s="1" t="s">
        <v>445</v>
      </c>
      <c r="M25" t="s">
        <v>446</v>
      </c>
    </row>
    <row r="26" spans="1:13" x14ac:dyDescent="0.25">
      <c r="A26" t="s">
        <v>834</v>
      </c>
      <c r="B26" s="1" t="s">
        <v>838</v>
      </c>
      <c r="C26" t="s">
        <v>700</v>
      </c>
      <c r="D26" t="s">
        <v>835</v>
      </c>
      <c r="E26">
        <v>1.31</v>
      </c>
      <c r="F26">
        <v>1.81</v>
      </c>
      <c r="G26">
        <v>5.0999999999999997E-2</v>
      </c>
      <c r="H26">
        <v>0</v>
      </c>
      <c r="I26">
        <v>0.23100000000000001</v>
      </c>
      <c r="J26">
        <v>1.2E-2</v>
      </c>
      <c r="K26" s="1" t="s">
        <v>836</v>
      </c>
      <c r="L26" s="1" t="s">
        <v>837</v>
      </c>
      <c r="M26" t="s">
        <v>838</v>
      </c>
    </row>
    <row r="27" spans="1:13" x14ac:dyDescent="0.25">
      <c r="A27" t="s">
        <v>891</v>
      </c>
      <c r="B27" s="1" t="s">
        <v>894</v>
      </c>
      <c r="C27" t="s">
        <v>878</v>
      </c>
      <c r="D27" t="s">
        <v>879</v>
      </c>
      <c r="E27">
        <v>1.28</v>
      </c>
      <c r="F27">
        <v>-0.94</v>
      </c>
      <c r="G27">
        <v>7.5999999999999998E-2</v>
      </c>
      <c r="H27">
        <v>0.58099999999999996</v>
      </c>
      <c r="I27">
        <v>0.28299999999999997</v>
      </c>
      <c r="J27">
        <v>0.77400000000000002</v>
      </c>
      <c r="K27" s="1" t="s">
        <v>892</v>
      </c>
      <c r="L27" s="1" t="s">
        <v>893</v>
      </c>
      <c r="M27" t="s">
        <v>894</v>
      </c>
    </row>
    <row r="28" spans="1:13" x14ac:dyDescent="0.25">
      <c r="A28" t="s">
        <v>1095</v>
      </c>
      <c r="B28" s="1" t="s">
        <v>1098</v>
      </c>
      <c r="C28" t="s">
        <v>878</v>
      </c>
      <c r="D28" t="s">
        <v>1087</v>
      </c>
      <c r="E28">
        <v>1.28</v>
      </c>
      <c r="F28">
        <v>-0.95</v>
      </c>
      <c r="G28">
        <v>0.15</v>
      </c>
      <c r="H28">
        <v>0.58099999999999996</v>
      </c>
      <c r="I28">
        <v>0.39100000000000001</v>
      </c>
      <c r="J28">
        <v>0.77400000000000002</v>
      </c>
      <c r="K28" s="1" t="s">
        <v>1096</v>
      </c>
      <c r="L28" s="1" t="s">
        <v>1097</v>
      </c>
      <c r="M28" t="s">
        <v>1098</v>
      </c>
    </row>
    <row r="29" spans="1:13" x14ac:dyDescent="0.25">
      <c r="A29" t="s">
        <v>1241</v>
      </c>
      <c r="B29" s="1" t="s">
        <v>1244</v>
      </c>
      <c r="C29" t="s">
        <v>878</v>
      </c>
      <c r="D29" t="s">
        <v>977</v>
      </c>
      <c r="E29">
        <v>1.28</v>
      </c>
      <c r="F29">
        <v>-1.1000000000000001</v>
      </c>
      <c r="G29">
        <v>0.13700000000000001</v>
      </c>
      <c r="H29">
        <v>0.311</v>
      </c>
      <c r="I29">
        <v>0.38800000000000001</v>
      </c>
      <c r="J29">
        <v>0.59799999999999998</v>
      </c>
      <c r="K29" s="1" t="s">
        <v>1242</v>
      </c>
      <c r="L29" s="1" t="s">
        <v>1243</v>
      </c>
      <c r="M29" t="s">
        <v>1244</v>
      </c>
    </row>
    <row r="30" spans="1:13" x14ac:dyDescent="0.25">
      <c r="A30" t="s">
        <v>289</v>
      </c>
      <c r="B30" s="1" t="s">
        <v>292</v>
      </c>
      <c r="C30" t="s">
        <v>276</v>
      </c>
      <c r="D30" t="s">
        <v>277</v>
      </c>
      <c r="E30">
        <v>1.27</v>
      </c>
      <c r="F30">
        <v>-1.32</v>
      </c>
      <c r="G30">
        <v>0.125</v>
      </c>
      <c r="H30">
        <v>9.8000000000000004E-2</v>
      </c>
      <c r="I30">
        <v>0.374</v>
      </c>
      <c r="J30">
        <v>0.35299999999999998</v>
      </c>
      <c r="K30" s="1" t="s">
        <v>290</v>
      </c>
      <c r="L30" s="1" t="s">
        <v>291</v>
      </c>
      <c r="M30" t="s">
        <v>292</v>
      </c>
    </row>
    <row r="31" spans="1:13" x14ac:dyDescent="0.25">
      <c r="A31" t="s">
        <v>476</v>
      </c>
      <c r="B31" s="1" t="s">
        <v>479</v>
      </c>
      <c r="C31" t="s">
        <v>276</v>
      </c>
      <c r="D31" t="s">
        <v>448</v>
      </c>
      <c r="E31">
        <v>1.27</v>
      </c>
      <c r="F31">
        <v>-0.9</v>
      </c>
      <c r="G31">
        <v>7.0999999999999994E-2</v>
      </c>
      <c r="H31">
        <v>0.68200000000000005</v>
      </c>
      <c r="I31">
        <v>0.27600000000000002</v>
      </c>
      <c r="J31">
        <v>0.82699999999999996</v>
      </c>
      <c r="K31" s="1" t="s">
        <v>477</v>
      </c>
      <c r="L31" s="1" t="s">
        <v>478</v>
      </c>
      <c r="M31" t="s">
        <v>479</v>
      </c>
    </row>
    <row r="32" spans="1:13" x14ac:dyDescent="0.25">
      <c r="A32" t="s">
        <v>480</v>
      </c>
      <c r="B32" s="1" t="s">
        <v>483</v>
      </c>
      <c r="C32" t="s">
        <v>276</v>
      </c>
      <c r="D32" t="s">
        <v>448</v>
      </c>
      <c r="E32">
        <v>1.27</v>
      </c>
      <c r="F32">
        <v>-0.6</v>
      </c>
      <c r="G32">
        <v>0.112</v>
      </c>
      <c r="H32">
        <v>0.99199999999999999</v>
      </c>
      <c r="I32">
        <v>0.36399999999999999</v>
      </c>
      <c r="J32">
        <v>0.995</v>
      </c>
      <c r="K32" s="1" t="s">
        <v>481</v>
      </c>
      <c r="L32" s="1" t="s">
        <v>482</v>
      </c>
      <c r="M32" t="s">
        <v>483</v>
      </c>
    </row>
    <row r="33" spans="1:13" x14ac:dyDescent="0.25">
      <c r="A33" t="s">
        <v>687</v>
      </c>
      <c r="B33" s="1" t="s">
        <v>690</v>
      </c>
      <c r="C33" t="s">
        <v>425</v>
      </c>
      <c r="D33" t="s">
        <v>683</v>
      </c>
      <c r="E33">
        <v>1.27</v>
      </c>
      <c r="F33">
        <v>1.49</v>
      </c>
      <c r="G33">
        <v>0.06</v>
      </c>
      <c r="H33">
        <v>3.0000000000000001E-3</v>
      </c>
      <c r="I33">
        <v>0.254</v>
      </c>
      <c r="J33">
        <v>5.7000000000000002E-2</v>
      </c>
      <c r="K33" s="1" t="s">
        <v>688</v>
      </c>
      <c r="L33" s="1" t="s">
        <v>689</v>
      </c>
      <c r="M33" t="s">
        <v>690</v>
      </c>
    </row>
    <row r="34" spans="1:13" x14ac:dyDescent="0.25">
      <c r="A34" t="s">
        <v>347</v>
      </c>
      <c r="B34" s="1" t="s">
        <v>350</v>
      </c>
      <c r="C34" t="s">
        <v>14</v>
      </c>
      <c r="D34" t="s">
        <v>335</v>
      </c>
      <c r="E34">
        <v>1.26</v>
      </c>
      <c r="F34">
        <v>-1.37</v>
      </c>
      <c r="G34">
        <v>7.4999999999999997E-2</v>
      </c>
      <c r="H34">
        <v>2.3E-2</v>
      </c>
      <c r="I34">
        <v>0.28299999999999997</v>
      </c>
      <c r="J34">
        <v>0.17100000000000001</v>
      </c>
      <c r="K34" s="1" t="s">
        <v>348</v>
      </c>
      <c r="L34" s="1" t="s">
        <v>349</v>
      </c>
      <c r="M34" t="s">
        <v>350</v>
      </c>
    </row>
    <row r="35" spans="1:13" x14ac:dyDescent="0.25">
      <c r="A35" t="s">
        <v>313</v>
      </c>
      <c r="B35" s="1" t="s">
        <v>317</v>
      </c>
      <c r="C35" t="s">
        <v>276</v>
      </c>
      <c r="D35" t="s">
        <v>314</v>
      </c>
      <c r="E35">
        <v>1.25</v>
      </c>
      <c r="F35">
        <v>0.77</v>
      </c>
      <c r="G35">
        <v>0.16500000000000001</v>
      </c>
      <c r="H35">
        <v>0.81599999999999995</v>
      </c>
      <c r="I35">
        <v>0.41499999999999998</v>
      </c>
      <c r="J35">
        <v>0.89300000000000002</v>
      </c>
      <c r="K35" s="1" t="s">
        <v>315</v>
      </c>
      <c r="L35" s="1" t="s">
        <v>316</v>
      </c>
      <c r="M35" t="s">
        <v>317</v>
      </c>
    </row>
    <row r="36" spans="1:13" x14ac:dyDescent="0.25">
      <c r="A36" t="s">
        <v>789</v>
      </c>
      <c r="B36" s="1" t="s">
        <v>792</v>
      </c>
      <c r="C36" t="s">
        <v>507</v>
      </c>
      <c r="D36" t="s">
        <v>508</v>
      </c>
      <c r="E36">
        <v>1.24</v>
      </c>
      <c r="F36">
        <v>-1.1100000000000001</v>
      </c>
      <c r="G36">
        <v>0.12</v>
      </c>
      <c r="H36">
        <v>0.25600000000000001</v>
      </c>
      <c r="I36">
        <v>0.36699999999999999</v>
      </c>
      <c r="J36">
        <v>0.52800000000000002</v>
      </c>
      <c r="K36" s="1" t="s">
        <v>790</v>
      </c>
      <c r="L36" s="1" t="s">
        <v>791</v>
      </c>
      <c r="M36" t="s">
        <v>792</v>
      </c>
    </row>
    <row r="37" spans="1:13" x14ac:dyDescent="0.25">
      <c r="A37" t="s">
        <v>1082</v>
      </c>
      <c r="B37" s="1" t="s">
        <v>1085</v>
      </c>
      <c r="C37" t="s">
        <v>878</v>
      </c>
      <c r="D37" t="s">
        <v>977</v>
      </c>
      <c r="E37">
        <v>1.24</v>
      </c>
      <c r="F37">
        <v>-0.82</v>
      </c>
      <c r="G37">
        <v>0.14599999999999999</v>
      </c>
      <c r="H37">
        <v>0.78</v>
      </c>
      <c r="I37">
        <v>0.38800000000000001</v>
      </c>
      <c r="J37">
        <v>0.878</v>
      </c>
      <c r="K37" s="1" t="s">
        <v>1083</v>
      </c>
      <c r="L37" s="1" t="s">
        <v>1084</v>
      </c>
      <c r="M37" t="s">
        <v>1085</v>
      </c>
    </row>
    <row r="38" spans="1:13" x14ac:dyDescent="0.25">
      <c r="A38" t="s">
        <v>1091</v>
      </c>
      <c r="B38" s="1" t="s">
        <v>1094</v>
      </c>
      <c r="C38" t="s">
        <v>878</v>
      </c>
      <c r="D38" t="s">
        <v>1087</v>
      </c>
      <c r="E38">
        <v>1.22</v>
      </c>
      <c r="F38">
        <v>-0.72</v>
      </c>
      <c r="G38">
        <v>0.16700000000000001</v>
      </c>
      <c r="H38">
        <v>0.91700000000000004</v>
      </c>
      <c r="I38">
        <v>0.41499999999999998</v>
      </c>
      <c r="J38">
        <v>0.95</v>
      </c>
      <c r="K38" s="1" t="s">
        <v>1092</v>
      </c>
      <c r="L38" s="1" t="s">
        <v>1093</v>
      </c>
      <c r="M38" t="s">
        <v>1094</v>
      </c>
    </row>
    <row r="39" spans="1:13" x14ac:dyDescent="0.25">
      <c r="A39" t="s">
        <v>146</v>
      </c>
      <c r="B39" s="1" t="s">
        <v>149</v>
      </c>
      <c r="C39" t="s">
        <v>14</v>
      </c>
      <c r="D39" t="s">
        <v>65</v>
      </c>
      <c r="E39">
        <v>1.21</v>
      </c>
      <c r="F39">
        <v>-1.1000000000000001</v>
      </c>
      <c r="G39">
        <v>9.9000000000000005E-2</v>
      </c>
      <c r="H39">
        <v>0.25900000000000001</v>
      </c>
      <c r="I39">
        <v>0.34399999999999997</v>
      </c>
      <c r="J39">
        <v>0.52800000000000002</v>
      </c>
      <c r="K39" s="1" t="s">
        <v>147</v>
      </c>
      <c r="L39" s="1" t="s">
        <v>148</v>
      </c>
      <c r="M39" t="s">
        <v>149</v>
      </c>
    </row>
    <row r="40" spans="1:13" x14ac:dyDescent="0.25">
      <c r="A40" t="s">
        <v>372</v>
      </c>
      <c r="B40" s="1" t="s">
        <v>375</v>
      </c>
      <c r="C40" t="s">
        <v>276</v>
      </c>
      <c r="D40" t="s">
        <v>352</v>
      </c>
      <c r="E40">
        <v>1.21</v>
      </c>
      <c r="F40">
        <v>-1.1100000000000001</v>
      </c>
      <c r="G40">
        <v>0.128</v>
      </c>
      <c r="H40">
        <v>0.26200000000000001</v>
      </c>
      <c r="I40">
        <v>0.377</v>
      </c>
      <c r="J40">
        <v>0.52800000000000002</v>
      </c>
      <c r="K40" s="1" t="s">
        <v>373</v>
      </c>
      <c r="L40" s="1" t="s">
        <v>374</v>
      </c>
      <c r="M40" t="s">
        <v>375</v>
      </c>
    </row>
    <row r="41" spans="1:13" x14ac:dyDescent="0.25">
      <c r="A41" t="s">
        <v>749</v>
      </c>
      <c r="B41" s="1" t="s">
        <v>752</v>
      </c>
      <c r="C41" t="s">
        <v>507</v>
      </c>
      <c r="D41" t="s">
        <v>508</v>
      </c>
      <c r="E41">
        <v>1.21</v>
      </c>
      <c r="F41">
        <v>-1.33</v>
      </c>
      <c r="G41">
        <v>0.11</v>
      </c>
      <c r="H41">
        <v>4.1000000000000002E-2</v>
      </c>
      <c r="I41">
        <v>0.36399999999999999</v>
      </c>
      <c r="J41">
        <v>0.20899999999999999</v>
      </c>
      <c r="K41" s="1" t="s">
        <v>750</v>
      </c>
      <c r="L41" s="1" t="s">
        <v>751</v>
      </c>
      <c r="M41" t="s">
        <v>752</v>
      </c>
    </row>
    <row r="42" spans="1:13" x14ac:dyDescent="0.25">
      <c r="A42" t="s">
        <v>926</v>
      </c>
      <c r="B42" s="1" t="s">
        <v>930</v>
      </c>
      <c r="C42" t="s">
        <v>878</v>
      </c>
      <c r="D42" t="s">
        <v>927</v>
      </c>
      <c r="E42">
        <v>1.19</v>
      </c>
      <c r="F42">
        <v>0.94</v>
      </c>
      <c r="G42">
        <v>0.23200000000000001</v>
      </c>
      <c r="H42">
        <v>0.54500000000000004</v>
      </c>
      <c r="I42">
        <v>0.46700000000000003</v>
      </c>
      <c r="J42">
        <v>0.746</v>
      </c>
      <c r="K42" s="1" t="s">
        <v>928</v>
      </c>
      <c r="L42" s="1" t="s">
        <v>929</v>
      </c>
      <c r="M42" t="s">
        <v>930</v>
      </c>
    </row>
    <row r="43" spans="1:13" x14ac:dyDescent="0.25">
      <c r="A43" t="s">
        <v>998</v>
      </c>
      <c r="B43" s="1" t="s">
        <v>1001</v>
      </c>
      <c r="C43" t="s">
        <v>878</v>
      </c>
      <c r="D43" t="s">
        <v>994</v>
      </c>
      <c r="E43">
        <v>1.19</v>
      </c>
      <c r="F43">
        <v>-0.94</v>
      </c>
      <c r="G43">
        <v>0.24299999999999999</v>
      </c>
      <c r="H43">
        <v>0.54300000000000004</v>
      </c>
      <c r="I43">
        <v>0.47799999999999998</v>
      </c>
      <c r="J43">
        <v>0.746</v>
      </c>
      <c r="K43" s="1" t="s">
        <v>999</v>
      </c>
      <c r="L43" s="1" t="s">
        <v>1000</v>
      </c>
      <c r="M43" t="s">
        <v>1001</v>
      </c>
    </row>
    <row r="44" spans="1:13" x14ac:dyDescent="0.25">
      <c r="A44" t="s">
        <v>452</v>
      </c>
      <c r="B44" s="1" t="s">
        <v>455</v>
      </c>
      <c r="C44" t="s">
        <v>276</v>
      </c>
      <c r="D44" t="s">
        <v>448</v>
      </c>
      <c r="E44">
        <v>1.18</v>
      </c>
      <c r="F44">
        <v>1.04</v>
      </c>
      <c r="G44">
        <v>0.14199999999999999</v>
      </c>
      <c r="H44">
        <v>0.35199999999999998</v>
      </c>
      <c r="I44">
        <v>0.38800000000000001</v>
      </c>
      <c r="J44">
        <v>0.63100000000000001</v>
      </c>
      <c r="K44" s="1" t="s">
        <v>453</v>
      </c>
      <c r="L44" s="1" t="s">
        <v>454</v>
      </c>
      <c r="M44" t="s">
        <v>455</v>
      </c>
    </row>
    <row r="45" spans="1:13" x14ac:dyDescent="0.25">
      <c r="A45" t="s">
        <v>1185</v>
      </c>
      <c r="B45" s="1" t="s">
        <v>1188</v>
      </c>
      <c r="C45" t="s">
        <v>878</v>
      </c>
      <c r="D45" t="s">
        <v>918</v>
      </c>
      <c r="E45">
        <v>1.18</v>
      </c>
      <c r="F45">
        <v>-1.36</v>
      </c>
      <c r="G45">
        <v>0.14499999999999999</v>
      </c>
      <c r="H45">
        <v>0.04</v>
      </c>
      <c r="I45">
        <v>0.38800000000000001</v>
      </c>
      <c r="J45">
        <v>0.20699999999999999</v>
      </c>
      <c r="K45" s="1" t="s">
        <v>1186</v>
      </c>
      <c r="L45" s="1" t="s">
        <v>1187</v>
      </c>
      <c r="M45" t="s">
        <v>1188</v>
      </c>
    </row>
    <row r="46" spans="1:13" x14ac:dyDescent="0.25">
      <c r="A46" t="s">
        <v>1237</v>
      </c>
      <c r="B46" s="1" t="s">
        <v>1240</v>
      </c>
      <c r="C46" t="s">
        <v>878</v>
      </c>
      <c r="D46" t="s">
        <v>977</v>
      </c>
      <c r="E46">
        <v>1.18</v>
      </c>
      <c r="F46">
        <v>0.89</v>
      </c>
      <c r="G46">
        <v>0.221</v>
      </c>
      <c r="H46">
        <v>0.63</v>
      </c>
      <c r="I46">
        <v>0.46300000000000002</v>
      </c>
      <c r="J46">
        <v>0.79600000000000004</v>
      </c>
      <c r="K46" s="1" t="s">
        <v>1238</v>
      </c>
      <c r="L46" s="1" t="s">
        <v>1239</v>
      </c>
      <c r="M46" t="s">
        <v>1240</v>
      </c>
    </row>
    <row r="47" spans="1:13" x14ac:dyDescent="0.25">
      <c r="A47" t="s">
        <v>209</v>
      </c>
      <c r="B47" s="1" t="s">
        <v>212</v>
      </c>
      <c r="C47" t="s">
        <v>14</v>
      </c>
      <c r="D47" t="s">
        <v>193</v>
      </c>
      <c r="E47">
        <v>1.17</v>
      </c>
      <c r="F47">
        <v>-0.85</v>
      </c>
      <c r="G47">
        <v>0.16700000000000001</v>
      </c>
      <c r="H47">
        <v>0.77</v>
      </c>
      <c r="I47">
        <v>0.41499999999999998</v>
      </c>
      <c r="J47">
        <v>0.877</v>
      </c>
      <c r="K47" s="1" t="s">
        <v>210</v>
      </c>
      <c r="L47" s="1" t="s">
        <v>211</v>
      </c>
      <c r="M47" t="s">
        <v>212</v>
      </c>
    </row>
    <row r="48" spans="1:13" x14ac:dyDescent="0.25">
      <c r="A48" t="s">
        <v>217</v>
      </c>
      <c r="B48" s="1" t="s">
        <v>220</v>
      </c>
      <c r="C48" t="s">
        <v>14</v>
      </c>
      <c r="D48" t="s">
        <v>184</v>
      </c>
      <c r="E48">
        <v>1.17</v>
      </c>
      <c r="F48">
        <v>1.1499999999999999</v>
      </c>
      <c r="G48">
        <v>0.21099999999999999</v>
      </c>
      <c r="H48">
        <v>0.221</v>
      </c>
      <c r="I48">
        <v>0.46300000000000002</v>
      </c>
      <c r="J48">
        <v>0.52400000000000002</v>
      </c>
      <c r="K48" s="1" t="s">
        <v>218</v>
      </c>
      <c r="L48" s="1" t="s">
        <v>219</v>
      </c>
      <c r="M48" t="s">
        <v>220</v>
      </c>
    </row>
    <row r="49" spans="1:13" x14ac:dyDescent="0.25">
      <c r="A49" t="s">
        <v>259</v>
      </c>
      <c r="B49" s="1" t="s">
        <v>262</v>
      </c>
      <c r="C49" t="s">
        <v>14</v>
      </c>
      <c r="D49" t="s">
        <v>255</v>
      </c>
      <c r="E49">
        <v>1.17</v>
      </c>
      <c r="F49">
        <v>-0.88</v>
      </c>
      <c r="G49">
        <v>0.14299999999999999</v>
      </c>
      <c r="H49">
        <v>0.76</v>
      </c>
      <c r="I49">
        <v>0.38800000000000001</v>
      </c>
      <c r="J49">
        <v>0.872</v>
      </c>
      <c r="K49" s="1" t="s">
        <v>260</v>
      </c>
      <c r="L49" s="1" t="s">
        <v>261</v>
      </c>
      <c r="M49" t="s">
        <v>262</v>
      </c>
    </row>
    <row r="50" spans="1:13" x14ac:dyDescent="0.25">
      <c r="A50" t="s">
        <v>322</v>
      </c>
      <c r="B50" s="1" t="s">
        <v>325</v>
      </c>
      <c r="C50" t="s">
        <v>276</v>
      </c>
      <c r="D50" t="s">
        <v>314</v>
      </c>
      <c r="E50">
        <v>1.1599999999999999</v>
      </c>
      <c r="F50">
        <v>1.1399999999999999</v>
      </c>
      <c r="G50">
        <v>0.23200000000000001</v>
      </c>
      <c r="H50">
        <v>0.24299999999999999</v>
      </c>
      <c r="I50">
        <v>0.46700000000000003</v>
      </c>
      <c r="J50">
        <v>0.52800000000000002</v>
      </c>
      <c r="K50" s="1" t="s">
        <v>323</v>
      </c>
      <c r="L50" s="1" t="s">
        <v>324</v>
      </c>
      <c r="M50" t="s">
        <v>325</v>
      </c>
    </row>
    <row r="51" spans="1:13" x14ac:dyDescent="0.25">
      <c r="A51" t="s">
        <v>1014</v>
      </c>
      <c r="B51" s="1" t="s">
        <v>1017</v>
      </c>
      <c r="C51" t="s">
        <v>878</v>
      </c>
      <c r="D51" t="s">
        <v>896</v>
      </c>
      <c r="E51">
        <v>1.1599999999999999</v>
      </c>
      <c r="F51">
        <v>-1.29</v>
      </c>
      <c r="G51">
        <v>0.22500000000000001</v>
      </c>
      <c r="H51">
        <v>0.108</v>
      </c>
      <c r="I51">
        <v>0.46700000000000003</v>
      </c>
      <c r="J51">
        <v>0.36799999999999999</v>
      </c>
      <c r="K51" s="1" t="s">
        <v>1015</v>
      </c>
      <c r="L51" s="1" t="s">
        <v>1016</v>
      </c>
      <c r="M51" t="s">
        <v>1017</v>
      </c>
    </row>
    <row r="52" spans="1:13" x14ac:dyDescent="0.25">
      <c r="A52" t="s">
        <v>246</v>
      </c>
      <c r="B52" s="1" t="s">
        <v>249</v>
      </c>
      <c r="C52" t="s">
        <v>14</v>
      </c>
      <c r="D52" t="s">
        <v>234</v>
      </c>
      <c r="E52">
        <v>1.1499999999999999</v>
      </c>
      <c r="F52">
        <v>0.82</v>
      </c>
      <c r="G52">
        <v>0.217</v>
      </c>
      <c r="H52">
        <v>0.81499999999999995</v>
      </c>
      <c r="I52">
        <v>0.46300000000000002</v>
      </c>
      <c r="J52">
        <v>0.89300000000000002</v>
      </c>
      <c r="K52" s="1" t="s">
        <v>247</v>
      </c>
      <c r="L52" s="1" t="s">
        <v>248</v>
      </c>
      <c r="M52" t="s">
        <v>249</v>
      </c>
    </row>
    <row r="53" spans="1:13" x14ac:dyDescent="0.25">
      <c r="A53" t="s">
        <v>460</v>
      </c>
      <c r="B53" s="1" t="s">
        <v>463</v>
      </c>
      <c r="C53" t="s">
        <v>276</v>
      </c>
      <c r="D53" t="s">
        <v>448</v>
      </c>
      <c r="E53">
        <v>1.1399999999999999</v>
      </c>
      <c r="F53">
        <v>-0.92</v>
      </c>
      <c r="G53">
        <v>0.189</v>
      </c>
      <c r="H53">
        <v>0.64800000000000002</v>
      </c>
      <c r="I53">
        <v>0.439</v>
      </c>
      <c r="J53">
        <v>0.81200000000000006</v>
      </c>
      <c r="K53" s="1" t="s">
        <v>461</v>
      </c>
      <c r="L53" s="1" t="s">
        <v>462</v>
      </c>
      <c r="M53" t="s">
        <v>463</v>
      </c>
    </row>
    <row r="54" spans="1:13" x14ac:dyDescent="0.25">
      <c r="A54" t="s">
        <v>864</v>
      </c>
      <c r="B54" s="1" t="s">
        <v>867</v>
      </c>
      <c r="C54" t="s">
        <v>700</v>
      </c>
      <c r="D54" t="s">
        <v>856</v>
      </c>
      <c r="E54">
        <v>1.1399999999999999</v>
      </c>
      <c r="F54">
        <v>-1.22</v>
      </c>
      <c r="G54">
        <v>0.20599999999999999</v>
      </c>
      <c r="H54">
        <v>0.12</v>
      </c>
      <c r="I54">
        <v>0.46300000000000002</v>
      </c>
      <c r="J54">
        <v>0.39200000000000002</v>
      </c>
      <c r="K54" s="1" t="s">
        <v>865</v>
      </c>
      <c r="L54" s="1" t="s">
        <v>866</v>
      </c>
      <c r="M54" t="s">
        <v>867</v>
      </c>
    </row>
    <row r="55" spans="1:13" x14ac:dyDescent="0.25">
      <c r="A55" t="s">
        <v>1010</v>
      </c>
      <c r="B55" s="1" t="s">
        <v>1013</v>
      </c>
      <c r="C55" t="s">
        <v>878</v>
      </c>
      <c r="D55" t="s">
        <v>896</v>
      </c>
      <c r="E55">
        <v>1.1399999999999999</v>
      </c>
      <c r="F55">
        <v>-1.29</v>
      </c>
      <c r="G55">
        <v>0.27900000000000003</v>
      </c>
      <c r="H55">
        <v>0.14499999999999999</v>
      </c>
      <c r="I55">
        <v>0.505</v>
      </c>
      <c r="J55">
        <v>0.44</v>
      </c>
      <c r="K55" s="1" t="s">
        <v>1011</v>
      </c>
      <c r="L55" s="1" t="s">
        <v>1012</v>
      </c>
      <c r="M55" t="s">
        <v>1013</v>
      </c>
    </row>
    <row r="56" spans="1:13" x14ac:dyDescent="0.25">
      <c r="A56" t="s">
        <v>1160</v>
      </c>
      <c r="B56" s="1" t="s">
        <v>1163</v>
      </c>
      <c r="C56" t="s">
        <v>878</v>
      </c>
      <c r="D56" t="s">
        <v>1116</v>
      </c>
      <c r="E56">
        <v>1.1399999999999999</v>
      </c>
      <c r="F56">
        <v>-0.8</v>
      </c>
      <c r="G56">
        <v>0.26300000000000001</v>
      </c>
      <c r="H56">
        <v>0.80600000000000005</v>
      </c>
      <c r="I56">
        <v>0.505</v>
      </c>
      <c r="J56">
        <v>0.89300000000000002</v>
      </c>
      <c r="K56" s="1" t="s">
        <v>1161</v>
      </c>
      <c r="L56" s="1" t="s">
        <v>1162</v>
      </c>
      <c r="M56" t="s">
        <v>1163</v>
      </c>
    </row>
    <row r="57" spans="1:13" x14ac:dyDescent="0.25">
      <c r="A57" t="s">
        <v>639</v>
      </c>
      <c r="B57" s="1" t="s">
        <v>643</v>
      </c>
      <c r="C57" t="s">
        <v>276</v>
      </c>
      <c r="D57" t="s">
        <v>640</v>
      </c>
      <c r="E57">
        <v>1.1299999999999999</v>
      </c>
      <c r="F57">
        <v>0.99</v>
      </c>
      <c r="G57">
        <v>0.21199999999999999</v>
      </c>
      <c r="H57">
        <v>0.48799999999999999</v>
      </c>
      <c r="I57">
        <v>0.46300000000000002</v>
      </c>
      <c r="J57">
        <v>0.70599999999999996</v>
      </c>
      <c r="K57" s="1" t="s">
        <v>641</v>
      </c>
      <c r="L57" s="1" t="s">
        <v>642</v>
      </c>
      <c r="M57" t="s">
        <v>643</v>
      </c>
    </row>
    <row r="58" spans="1:13" x14ac:dyDescent="0.25">
      <c r="A58" t="s">
        <v>1018</v>
      </c>
      <c r="B58" s="1" t="s">
        <v>1021</v>
      </c>
      <c r="C58" t="s">
        <v>878</v>
      </c>
      <c r="D58" t="s">
        <v>896</v>
      </c>
      <c r="E58">
        <v>1.1299999999999999</v>
      </c>
      <c r="F58">
        <v>-1.25</v>
      </c>
      <c r="G58">
        <v>0.23499999999999999</v>
      </c>
      <c r="H58">
        <v>0.106</v>
      </c>
      <c r="I58">
        <v>0.46700000000000003</v>
      </c>
      <c r="J58">
        <v>0.36799999999999999</v>
      </c>
      <c r="K58" s="1" t="s">
        <v>1019</v>
      </c>
      <c r="L58" s="1" t="s">
        <v>1020</v>
      </c>
      <c r="M58" t="s">
        <v>1021</v>
      </c>
    </row>
    <row r="59" spans="1:13" x14ac:dyDescent="0.25">
      <c r="A59" t="s">
        <v>1111</v>
      </c>
      <c r="B59" s="1" t="s">
        <v>1114</v>
      </c>
      <c r="C59" t="s">
        <v>878</v>
      </c>
      <c r="D59" t="s">
        <v>1087</v>
      </c>
      <c r="E59">
        <v>1.1299999999999999</v>
      </c>
      <c r="F59">
        <v>-1.07</v>
      </c>
      <c r="G59">
        <v>0.28199999999999997</v>
      </c>
      <c r="H59">
        <v>0.34599999999999997</v>
      </c>
      <c r="I59">
        <v>0.50800000000000001</v>
      </c>
      <c r="J59">
        <v>0.63100000000000001</v>
      </c>
      <c r="K59" s="1" t="s">
        <v>1112</v>
      </c>
      <c r="L59" s="1" t="s">
        <v>1113</v>
      </c>
      <c r="M59" t="s">
        <v>1114</v>
      </c>
    </row>
    <row r="60" spans="1:13" x14ac:dyDescent="0.25">
      <c r="A60" t="s">
        <v>1164</v>
      </c>
      <c r="B60" s="1" t="s">
        <v>1167</v>
      </c>
      <c r="C60" t="s">
        <v>878</v>
      </c>
      <c r="D60" t="s">
        <v>1116</v>
      </c>
      <c r="E60">
        <v>1.1299999999999999</v>
      </c>
      <c r="F60">
        <v>-0.87</v>
      </c>
      <c r="G60">
        <v>0.27800000000000002</v>
      </c>
      <c r="H60">
        <v>0.65800000000000003</v>
      </c>
      <c r="I60">
        <v>0.505</v>
      </c>
      <c r="J60">
        <v>0.81699999999999995</v>
      </c>
      <c r="K60" s="1" t="s">
        <v>1165</v>
      </c>
      <c r="L60" s="1" t="s">
        <v>1166</v>
      </c>
      <c r="M60" t="s">
        <v>1167</v>
      </c>
    </row>
    <row r="61" spans="1:13" x14ac:dyDescent="0.25">
      <c r="A61" t="s">
        <v>250</v>
      </c>
      <c r="B61" s="1" t="s">
        <v>253</v>
      </c>
      <c r="C61" t="s">
        <v>14</v>
      </c>
      <c r="D61" t="s">
        <v>234</v>
      </c>
      <c r="E61">
        <v>1.1200000000000001</v>
      </c>
      <c r="F61">
        <v>-0.87</v>
      </c>
      <c r="G61">
        <v>0.27800000000000002</v>
      </c>
      <c r="H61">
        <v>0.69</v>
      </c>
      <c r="I61">
        <v>0.505</v>
      </c>
      <c r="J61">
        <v>0.82699999999999996</v>
      </c>
      <c r="K61" s="1" t="s">
        <v>251</v>
      </c>
      <c r="L61" s="1" t="s">
        <v>252</v>
      </c>
      <c r="M61" t="s">
        <v>253</v>
      </c>
    </row>
    <row r="62" spans="1:13" x14ac:dyDescent="0.25">
      <c r="A62" t="s">
        <v>334</v>
      </c>
      <c r="B62" s="1" t="s">
        <v>338</v>
      </c>
      <c r="C62" t="s">
        <v>14</v>
      </c>
      <c r="D62" t="s">
        <v>335</v>
      </c>
      <c r="E62">
        <v>1.1200000000000001</v>
      </c>
      <c r="F62">
        <v>-1.44</v>
      </c>
      <c r="G62">
        <v>0.29299999999999998</v>
      </c>
      <c r="H62">
        <v>0.06</v>
      </c>
      <c r="I62">
        <v>0.51300000000000001</v>
      </c>
      <c r="J62">
        <v>0.26</v>
      </c>
      <c r="K62" s="1" t="s">
        <v>336</v>
      </c>
      <c r="L62" s="1" t="s">
        <v>337</v>
      </c>
      <c r="M62" t="s">
        <v>338</v>
      </c>
    </row>
    <row r="63" spans="1:13" x14ac:dyDescent="0.25">
      <c r="A63" t="s">
        <v>585</v>
      </c>
      <c r="B63" s="1" t="s">
        <v>588</v>
      </c>
      <c r="C63" t="s">
        <v>425</v>
      </c>
      <c r="D63" t="s">
        <v>573</v>
      </c>
      <c r="E63">
        <v>1.1200000000000001</v>
      </c>
      <c r="F63">
        <v>1.21</v>
      </c>
      <c r="G63">
        <v>0.252</v>
      </c>
      <c r="H63">
        <v>0.14099999999999999</v>
      </c>
      <c r="I63">
        <v>0.49199999999999999</v>
      </c>
      <c r="J63">
        <v>0.44</v>
      </c>
      <c r="K63" s="1" t="s">
        <v>586</v>
      </c>
      <c r="L63" s="1" t="s">
        <v>587</v>
      </c>
      <c r="M63" t="s">
        <v>588</v>
      </c>
    </row>
    <row r="64" spans="1:13" x14ac:dyDescent="0.25">
      <c r="A64" t="s">
        <v>1022</v>
      </c>
      <c r="B64" s="1" t="s">
        <v>1025</v>
      </c>
      <c r="C64" t="s">
        <v>878</v>
      </c>
      <c r="D64" t="s">
        <v>896</v>
      </c>
      <c r="E64">
        <v>1.1100000000000001</v>
      </c>
      <c r="F64">
        <v>-1.03</v>
      </c>
      <c r="G64">
        <v>0.29099999999999998</v>
      </c>
      <c r="H64">
        <v>0.40699999999999997</v>
      </c>
      <c r="I64">
        <v>0.51300000000000001</v>
      </c>
      <c r="J64">
        <v>0.64300000000000002</v>
      </c>
      <c r="K64" s="1" t="s">
        <v>1023</v>
      </c>
      <c r="L64" s="1" t="s">
        <v>1024</v>
      </c>
      <c r="M64" t="s">
        <v>1025</v>
      </c>
    </row>
    <row r="65" spans="1:13" x14ac:dyDescent="0.25">
      <c r="A65" t="s">
        <v>52</v>
      </c>
      <c r="B65" s="1" t="s">
        <v>55</v>
      </c>
      <c r="C65" t="s">
        <v>14</v>
      </c>
      <c r="D65" t="s">
        <v>32</v>
      </c>
      <c r="E65">
        <v>1.1000000000000001</v>
      </c>
      <c r="F65">
        <v>1.04</v>
      </c>
      <c r="G65">
        <v>0.29399999999999998</v>
      </c>
      <c r="H65">
        <v>0.36899999999999999</v>
      </c>
      <c r="I65">
        <v>0.51300000000000001</v>
      </c>
      <c r="J65">
        <v>0.63100000000000001</v>
      </c>
      <c r="K65" s="1" t="s">
        <v>53</v>
      </c>
      <c r="L65" s="1" t="s">
        <v>54</v>
      </c>
      <c r="M65" t="s">
        <v>55</v>
      </c>
    </row>
    <row r="66" spans="1:13" x14ac:dyDescent="0.25">
      <c r="A66" t="s">
        <v>142</v>
      </c>
      <c r="B66" s="1" t="s">
        <v>145</v>
      </c>
      <c r="C66" t="s">
        <v>14</v>
      </c>
      <c r="D66" t="s">
        <v>65</v>
      </c>
      <c r="E66">
        <v>1.1000000000000001</v>
      </c>
      <c r="F66">
        <v>1.24</v>
      </c>
      <c r="G66">
        <v>0.23599999999999999</v>
      </c>
      <c r="H66">
        <v>5.3999999999999999E-2</v>
      </c>
      <c r="I66">
        <v>0.46800000000000003</v>
      </c>
      <c r="J66">
        <v>0.247</v>
      </c>
      <c r="K66" s="1" t="s">
        <v>143</v>
      </c>
      <c r="L66" s="1" t="s">
        <v>144</v>
      </c>
      <c r="M66" t="s">
        <v>145</v>
      </c>
    </row>
    <row r="67" spans="1:13" x14ac:dyDescent="0.25">
      <c r="A67" t="s">
        <v>524</v>
      </c>
      <c r="B67" s="1" t="s">
        <v>527</v>
      </c>
      <c r="C67" t="s">
        <v>276</v>
      </c>
      <c r="D67" t="s">
        <v>498</v>
      </c>
      <c r="E67">
        <v>1.1000000000000001</v>
      </c>
      <c r="F67">
        <v>-0.86</v>
      </c>
      <c r="G67">
        <v>0.26400000000000001</v>
      </c>
      <c r="H67">
        <v>0.76700000000000002</v>
      </c>
      <c r="I67">
        <v>0.505</v>
      </c>
      <c r="J67">
        <v>0.876</v>
      </c>
      <c r="K67" s="1" t="s">
        <v>525</v>
      </c>
      <c r="L67" s="1" t="s">
        <v>526</v>
      </c>
      <c r="M67" t="s">
        <v>527</v>
      </c>
    </row>
    <row r="68" spans="1:13" x14ac:dyDescent="0.25">
      <c r="A68" t="s">
        <v>238</v>
      </c>
      <c r="B68" s="1" t="s">
        <v>241</v>
      </c>
      <c r="C68" t="s">
        <v>14</v>
      </c>
      <c r="D68" t="s">
        <v>234</v>
      </c>
      <c r="E68">
        <v>1.0900000000000001</v>
      </c>
      <c r="F68">
        <v>-1.1100000000000001</v>
      </c>
      <c r="G68">
        <v>0.32900000000000001</v>
      </c>
      <c r="H68">
        <v>0.29099999999999998</v>
      </c>
      <c r="I68">
        <v>0.54900000000000004</v>
      </c>
      <c r="J68">
        <v>0.57699999999999996</v>
      </c>
      <c r="K68" s="1" t="s">
        <v>239</v>
      </c>
      <c r="L68" s="1" t="s">
        <v>240</v>
      </c>
      <c r="M68" t="s">
        <v>241</v>
      </c>
    </row>
    <row r="69" spans="1:13" x14ac:dyDescent="0.25">
      <c r="A69" t="s">
        <v>741</v>
      </c>
      <c r="B69" s="1" t="s">
        <v>744</v>
      </c>
      <c r="C69" t="s">
        <v>507</v>
      </c>
      <c r="D69" t="s">
        <v>508</v>
      </c>
      <c r="E69">
        <v>1.0900000000000001</v>
      </c>
      <c r="F69">
        <v>1.0900000000000001</v>
      </c>
      <c r="G69">
        <v>0.26800000000000002</v>
      </c>
      <c r="H69">
        <v>0.26100000000000001</v>
      </c>
      <c r="I69">
        <v>0.505</v>
      </c>
      <c r="J69">
        <v>0.52800000000000002</v>
      </c>
      <c r="K69" s="1" t="s">
        <v>742</v>
      </c>
      <c r="L69" s="1" t="s">
        <v>743</v>
      </c>
      <c r="M69" t="s">
        <v>744</v>
      </c>
    </row>
    <row r="70" spans="1:13" x14ac:dyDescent="0.25">
      <c r="A70" t="s">
        <v>183</v>
      </c>
      <c r="B70" s="1" t="s">
        <v>187</v>
      </c>
      <c r="C70" t="s">
        <v>14</v>
      </c>
      <c r="D70" t="s">
        <v>184</v>
      </c>
      <c r="E70">
        <v>1.08</v>
      </c>
      <c r="F70">
        <v>1.49</v>
      </c>
      <c r="G70">
        <v>0.27500000000000002</v>
      </c>
      <c r="H70">
        <v>3.0000000000000001E-3</v>
      </c>
      <c r="I70">
        <v>0.505</v>
      </c>
      <c r="J70">
        <v>5.1999999999999998E-2</v>
      </c>
      <c r="K70" s="1" t="s">
        <v>185</v>
      </c>
      <c r="L70" s="1" t="s">
        <v>186</v>
      </c>
      <c r="M70" t="s">
        <v>187</v>
      </c>
    </row>
    <row r="71" spans="1:13" x14ac:dyDescent="0.25">
      <c r="A71" t="s">
        <v>843</v>
      </c>
      <c r="B71" s="1" t="s">
        <v>846</v>
      </c>
      <c r="C71" t="s">
        <v>700</v>
      </c>
      <c r="D71" t="s">
        <v>835</v>
      </c>
      <c r="E71">
        <v>1.08</v>
      </c>
      <c r="F71">
        <v>1.66</v>
      </c>
      <c r="G71">
        <v>0.32800000000000001</v>
      </c>
      <c r="H71">
        <v>7.0000000000000001E-3</v>
      </c>
      <c r="I71">
        <v>0.54900000000000004</v>
      </c>
      <c r="J71">
        <v>8.5000000000000006E-2</v>
      </c>
      <c r="K71" s="1" t="s">
        <v>844</v>
      </c>
      <c r="L71" s="1" t="s">
        <v>845</v>
      </c>
      <c r="M71" t="s">
        <v>846</v>
      </c>
    </row>
    <row r="72" spans="1:13" x14ac:dyDescent="0.25">
      <c r="A72" t="s">
        <v>275</v>
      </c>
      <c r="B72" s="1" t="s">
        <v>280</v>
      </c>
      <c r="C72" t="s">
        <v>276</v>
      </c>
      <c r="D72" t="s">
        <v>277</v>
      </c>
      <c r="E72">
        <v>1.06</v>
      </c>
      <c r="F72">
        <v>-1.02</v>
      </c>
      <c r="G72">
        <v>0.36399999999999999</v>
      </c>
      <c r="H72">
        <v>0.40400000000000003</v>
      </c>
      <c r="I72">
        <v>0.56899999999999995</v>
      </c>
      <c r="J72">
        <v>0.64200000000000002</v>
      </c>
      <c r="K72" s="1" t="s">
        <v>278</v>
      </c>
      <c r="L72" s="1" t="s">
        <v>279</v>
      </c>
      <c r="M72" t="s">
        <v>280</v>
      </c>
    </row>
    <row r="73" spans="1:13" x14ac:dyDescent="0.25">
      <c r="A73" t="s">
        <v>705</v>
      </c>
      <c r="B73" s="1" t="s">
        <v>708</v>
      </c>
      <c r="C73" t="s">
        <v>425</v>
      </c>
      <c r="D73" t="s">
        <v>683</v>
      </c>
      <c r="E73">
        <v>1.06</v>
      </c>
      <c r="F73">
        <v>-1.52</v>
      </c>
      <c r="G73">
        <v>0.35799999999999998</v>
      </c>
      <c r="H73">
        <v>2.8000000000000001E-2</v>
      </c>
      <c r="I73">
        <v>0.56899999999999995</v>
      </c>
      <c r="J73">
        <v>0.184</v>
      </c>
      <c r="K73" s="1" t="s">
        <v>706</v>
      </c>
      <c r="L73" s="1" t="s">
        <v>707</v>
      </c>
      <c r="M73" t="s">
        <v>708</v>
      </c>
    </row>
    <row r="74" spans="1:13" x14ac:dyDescent="0.25">
      <c r="A74" t="s">
        <v>213</v>
      </c>
      <c r="B74" s="1" t="s">
        <v>216</v>
      </c>
      <c r="C74" t="s">
        <v>14</v>
      </c>
      <c r="D74" t="s">
        <v>193</v>
      </c>
      <c r="E74">
        <v>1.05</v>
      </c>
      <c r="F74">
        <v>1.43</v>
      </c>
      <c r="G74">
        <v>0.36199999999999999</v>
      </c>
      <c r="H74">
        <v>3.6999999999999998E-2</v>
      </c>
      <c r="I74">
        <v>0.56899999999999995</v>
      </c>
      <c r="J74">
        <v>0.20100000000000001</v>
      </c>
      <c r="K74" s="1" t="s">
        <v>214</v>
      </c>
      <c r="L74" s="1" t="s">
        <v>215</v>
      </c>
      <c r="M74" t="s">
        <v>216</v>
      </c>
    </row>
    <row r="75" spans="1:13" x14ac:dyDescent="0.25">
      <c r="A75" t="s">
        <v>159</v>
      </c>
      <c r="B75" s="1" t="s">
        <v>162</v>
      </c>
      <c r="C75" t="s">
        <v>14</v>
      </c>
      <c r="D75" t="s">
        <v>155</v>
      </c>
      <c r="E75">
        <v>1.04</v>
      </c>
      <c r="F75">
        <v>1.31</v>
      </c>
      <c r="G75">
        <v>0.35899999999999999</v>
      </c>
      <c r="H75">
        <v>2.4E-2</v>
      </c>
      <c r="I75">
        <v>0.56899999999999995</v>
      </c>
      <c r="J75">
        <v>0.17100000000000001</v>
      </c>
      <c r="K75" s="1" t="s">
        <v>160</v>
      </c>
      <c r="L75" s="1" t="s">
        <v>161</v>
      </c>
      <c r="M75" t="s">
        <v>162</v>
      </c>
    </row>
    <row r="76" spans="1:13" x14ac:dyDescent="0.25">
      <c r="A76" t="s">
        <v>806</v>
      </c>
      <c r="B76" s="1" t="s">
        <v>809</v>
      </c>
      <c r="C76" t="s">
        <v>700</v>
      </c>
      <c r="D76" t="s">
        <v>798</v>
      </c>
      <c r="E76">
        <v>1.04</v>
      </c>
      <c r="F76">
        <v>1.1000000000000001</v>
      </c>
      <c r="G76">
        <v>0.38900000000000001</v>
      </c>
      <c r="H76">
        <v>0.3</v>
      </c>
      <c r="I76">
        <v>0.59799999999999998</v>
      </c>
      <c r="J76">
        <v>0.58699999999999997</v>
      </c>
      <c r="K76" s="1" t="s">
        <v>807</v>
      </c>
      <c r="L76" s="1" t="s">
        <v>808</v>
      </c>
      <c r="M76" t="s">
        <v>809</v>
      </c>
    </row>
    <row r="77" spans="1:13" x14ac:dyDescent="0.25">
      <c r="A77" t="s">
        <v>1181</v>
      </c>
      <c r="B77" s="1" t="s">
        <v>1184</v>
      </c>
      <c r="C77" t="s">
        <v>878</v>
      </c>
      <c r="D77" t="s">
        <v>1116</v>
      </c>
      <c r="E77">
        <v>1.04</v>
      </c>
      <c r="F77">
        <v>-1.06</v>
      </c>
      <c r="G77">
        <v>0.40500000000000003</v>
      </c>
      <c r="H77">
        <v>0.376</v>
      </c>
      <c r="I77">
        <v>0.60799999999999998</v>
      </c>
      <c r="J77">
        <v>0.63100000000000001</v>
      </c>
      <c r="K77" s="1" t="s">
        <v>1182</v>
      </c>
      <c r="L77" s="1" t="s">
        <v>1183</v>
      </c>
      <c r="M77" t="s">
        <v>1184</v>
      </c>
    </row>
    <row r="78" spans="1:13" x14ac:dyDescent="0.25">
      <c r="A78" t="s">
        <v>44</v>
      </c>
      <c r="B78" s="1" t="s">
        <v>47</v>
      </c>
      <c r="C78" t="s">
        <v>14</v>
      </c>
      <c r="D78" t="s">
        <v>32</v>
      </c>
      <c r="E78">
        <v>1.03</v>
      </c>
      <c r="F78">
        <v>1.1499999999999999</v>
      </c>
      <c r="G78">
        <v>0.39900000000000002</v>
      </c>
      <c r="H78">
        <v>0.19700000000000001</v>
      </c>
      <c r="I78">
        <v>0.60199999999999998</v>
      </c>
      <c r="J78">
        <v>0.496</v>
      </c>
      <c r="K78" s="1" t="s">
        <v>45</v>
      </c>
      <c r="L78" s="1" t="s">
        <v>46</v>
      </c>
      <c r="M78" t="s">
        <v>47</v>
      </c>
    </row>
    <row r="79" spans="1:13" x14ac:dyDescent="0.25">
      <c r="A79" t="s">
        <v>447</v>
      </c>
      <c r="B79" s="1" t="s">
        <v>451</v>
      </c>
      <c r="C79" t="s">
        <v>276</v>
      </c>
      <c r="D79" t="s">
        <v>448</v>
      </c>
      <c r="E79">
        <v>1.03</v>
      </c>
      <c r="F79">
        <v>1.1399999999999999</v>
      </c>
      <c r="G79">
        <v>0.39100000000000001</v>
      </c>
      <c r="H79">
        <v>0.22600000000000001</v>
      </c>
      <c r="I79">
        <v>0.59799999999999998</v>
      </c>
      <c r="J79">
        <v>0.52400000000000002</v>
      </c>
      <c r="K79" s="1" t="s">
        <v>449</v>
      </c>
      <c r="L79" s="1" t="s">
        <v>450</v>
      </c>
      <c r="M79" t="s">
        <v>451</v>
      </c>
    </row>
    <row r="80" spans="1:13" x14ac:dyDescent="0.25">
      <c r="A80" t="s">
        <v>666</v>
      </c>
      <c r="B80" s="1" t="s">
        <v>669</v>
      </c>
      <c r="C80" t="s">
        <v>425</v>
      </c>
      <c r="D80" t="s">
        <v>653</v>
      </c>
      <c r="E80">
        <v>1.03</v>
      </c>
      <c r="F80">
        <v>-1.19</v>
      </c>
      <c r="G80">
        <v>0.39300000000000002</v>
      </c>
      <c r="H80">
        <v>0.13400000000000001</v>
      </c>
      <c r="I80">
        <v>0.59799999999999998</v>
      </c>
      <c r="J80">
        <v>0.42899999999999999</v>
      </c>
      <c r="K80" s="1" t="s">
        <v>667</v>
      </c>
      <c r="L80" s="1" t="s">
        <v>668</v>
      </c>
      <c r="M80" t="s">
        <v>669</v>
      </c>
    </row>
    <row r="81" spans="1:13" x14ac:dyDescent="0.25">
      <c r="A81" t="s">
        <v>729</v>
      </c>
      <c r="B81" s="1" t="s">
        <v>732</v>
      </c>
      <c r="C81" t="s">
        <v>425</v>
      </c>
      <c r="D81" t="s">
        <v>653</v>
      </c>
      <c r="E81">
        <v>1.03</v>
      </c>
      <c r="F81">
        <v>1.45</v>
      </c>
      <c r="G81">
        <v>0.39100000000000001</v>
      </c>
      <c r="H81">
        <v>8.9999999999999993E-3</v>
      </c>
      <c r="I81">
        <v>0.59799999999999998</v>
      </c>
      <c r="J81">
        <v>9.4E-2</v>
      </c>
      <c r="K81" s="1" t="s">
        <v>730</v>
      </c>
      <c r="L81" s="1" t="s">
        <v>731</v>
      </c>
      <c r="M81" t="s">
        <v>732</v>
      </c>
    </row>
    <row r="82" spans="1:13" x14ac:dyDescent="0.25">
      <c r="A82" t="s">
        <v>872</v>
      </c>
      <c r="B82" s="1" t="s">
        <v>876</v>
      </c>
      <c r="C82" t="s">
        <v>507</v>
      </c>
      <c r="D82" t="s">
        <v>873</v>
      </c>
      <c r="E82">
        <v>1.03</v>
      </c>
      <c r="F82">
        <v>1.1499999999999999</v>
      </c>
      <c r="G82">
        <v>0.40799999999999997</v>
      </c>
      <c r="H82">
        <v>0.223</v>
      </c>
      <c r="I82">
        <v>0.60899999999999999</v>
      </c>
      <c r="J82">
        <v>0.52400000000000002</v>
      </c>
      <c r="K82" s="1" t="s">
        <v>874</v>
      </c>
      <c r="L82" s="1" t="s">
        <v>875</v>
      </c>
      <c r="M82" t="s">
        <v>876</v>
      </c>
    </row>
    <row r="83" spans="1:13" x14ac:dyDescent="0.25">
      <c r="A83" t="s">
        <v>267</v>
      </c>
      <c r="B83" s="1" t="s">
        <v>270</v>
      </c>
      <c r="C83" t="s">
        <v>14</v>
      </c>
      <c r="D83" t="s">
        <v>255</v>
      </c>
      <c r="E83">
        <v>1.02</v>
      </c>
      <c r="F83">
        <v>-1.25</v>
      </c>
      <c r="G83">
        <v>0.41499999999999998</v>
      </c>
      <c r="H83">
        <v>9.0999999999999998E-2</v>
      </c>
      <c r="I83">
        <v>0.61599999999999999</v>
      </c>
      <c r="J83">
        <v>0.34100000000000003</v>
      </c>
      <c r="K83" s="1" t="s">
        <v>268</v>
      </c>
      <c r="L83" s="1" t="s">
        <v>269</v>
      </c>
      <c r="M83" t="s">
        <v>270</v>
      </c>
    </row>
    <row r="84" spans="1:13" x14ac:dyDescent="0.25">
      <c r="A84" t="s">
        <v>1173</v>
      </c>
      <c r="B84" s="1" t="s">
        <v>1176</v>
      </c>
      <c r="C84" t="s">
        <v>878</v>
      </c>
      <c r="D84" t="s">
        <v>1169</v>
      </c>
      <c r="E84">
        <v>1.02</v>
      </c>
      <c r="F84">
        <v>-1.31</v>
      </c>
      <c r="G84">
        <v>0.45600000000000002</v>
      </c>
      <c r="H84">
        <v>0.159</v>
      </c>
      <c r="I84">
        <v>0.64400000000000002</v>
      </c>
      <c r="J84">
        <v>0.45800000000000002</v>
      </c>
      <c r="K84" s="1" t="s">
        <v>1174</v>
      </c>
      <c r="L84" s="1" t="s">
        <v>1175</v>
      </c>
      <c r="M84" t="s">
        <v>1176</v>
      </c>
    </row>
    <row r="85" spans="1:13" x14ac:dyDescent="0.25">
      <c r="A85" t="s">
        <v>376</v>
      </c>
      <c r="B85" s="1" t="s">
        <v>379</v>
      </c>
      <c r="C85" t="s">
        <v>276</v>
      </c>
      <c r="D85" t="s">
        <v>352</v>
      </c>
      <c r="E85">
        <v>1.01</v>
      </c>
      <c r="F85">
        <v>1.03</v>
      </c>
      <c r="G85">
        <v>0.434</v>
      </c>
      <c r="H85">
        <v>0.39100000000000001</v>
      </c>
      <c r="I85">
        <v>0.63200000000000001</v>
      </c>
      <c r="J85">
        <v>0.63400000000000001</v>
      </c>
      <c r="K85" s="1" t="s">
        <v>377</v>
      </c>
      <c r="L85" s="1" t="s">
        <v>378</v>
      </c>
      <c r="M85" t="s">
        <v>379</v>
      </c>
    </row>
    <row r="86" spans="1:13" x14ac:dyDescent="0.25">
      <c r="A86" t="s">
        <v>725</v>
      </c>
      <c r="B86" s="1" t="s">
        <v>728</v>
      </c>
      <c r="C86" t="s">
        <v>425</v>
      </c>
      <c r="D86" t="s">
        <v>653</v>
      </c>
      <c r="E86">
        <v>1.01</v>
      </c>
      <c r="F86">
        <v>-0.83</v>
      </c>
      <c r="G86">
        <v>0.42099999999999999</v>
      </c>
      <c r="H86">
        <v>0.82699999999999996</v>
      </c>
      <c r="I86">
        <v>0.61899999999999999</v>
      </c>
      <c r="J86">
        <v>0.89400000000000002</v>
      </c>
      <c r="K86" s="1" t="s">
        <v>726</v>
      </c>
      <c r="L86" s="1" t="s">
        <v>727</v>
      </c>
      <c r="M86" t="s">
        <v>728</v>
      </c>
    </row>
    <row r="87" spans="1:13" x14ac:dyDescent="0.25">
      <c r="A87" t="s">
        <v>733</v>
      </c>
      <c r="B87" s="1" t="s">
        <v>736</v>
      </c>
      <c r="C87" t="s">
        <v>507</v>
      </c>
      <c r="D87" t="s">
        <v>590</v>
      </c>
      <c r="E87">
        <v>1.01</v>
      </c>
      <c r="F87">
        <v>-1.03</v>
      </c>
      <c r="G87">
        <v>0.42799999999999999</v>
      </c>
      <c r="H87">
        <v>0.36099999999999999</v>
      </c>
      <c r="I87">
        <v>0.627</v>
      </c>
      <c r="J87">
        <v>0.63100000000000001</v>
      </c>
      <c r="K87" s="1" t="s">
        <v>734</v>
      </c>
      <c r="L87" s="1" t="s">
        <v>735</v>
      </c>
      <c r="M87" t="s">
        <v>736</v>
      </c>
    </row>
    <row r="88" spans="1:13" x14ac:dyDescent="0.25">
      <c r="A88" t="s">
        <v>412</v>
      </c>
      <c r="B88" s="1" t="s">
        <v>415</v>
      </c>
      <c r="C88" t="s">
        <v>276</v>
      </c>
      <c r="D88" t="s">
        <v>352</v>
      </c>
      <c r="E88">
        <v>1</v>
      </c>
      <c r="F88">
        <v>0.93</v>
      </c>
      <c r="G88">
        <v>0.45100000000000001</v>
      </c>
      <c r="H88">
        <v>0.60599999999999998</v>
      </c>
      <c r="I88">
        <v>0.64400000000000002</v>
      </c>
      <c r="J88">
        <v>0.78800000000000003</v>
      </c>
      <c r="K88" s="1" t="s">
        <v>413</v>
      </c>
      <c r="L88" s="1" t="s">
        <v>414</v>
      </c>
      <c r="M88" t="s">
        <v>415</v>
      </c>
    </row>
    <row r="89" spans="1:13" x14ac:dyDescent="0.25">
      <c r="A89" t="s">
        <v>631</v>
      </c>
      <c r="B89" s="1" t="s">
        <v>634</v>
      </c>
      <c r="C89" t="s">
        <v>276</v>
      </c>
      <c r="D89" t="s">
        <v>607</v>
      </c>
      <c r="E89">
        <v>1</v>
      </c>
      <c r="F89">
        <v>-0.97</v>
      </c>
      <c r="G89">
        <v>0.46100000000000002</v>
      </c>
      <c r="H89">
        <v>0.49199999999999999</v>
      </c>
      <c r="I89">
        <v>0.64600000000000002</v>
      </c>
      <c r="J89">
        <v>0.70599999999999996</v>
      </c>
      <c r="K89" s="1" t="s">
        <v>632</v>
      </c>
      <c r="L89" s="1" t="s">
        <v>633</v>
      </c>
      <c r="M89" t="s">
        <v>634</v>
      </c>
    </row>
    <row r="90" spans="1:13" x14ac:dyDescent="0.25">
      <c r="A90" t="s">
        <v>635</v>
      </c>
      <c r="B90" s="1" t="s">
        <v>638</v>
      </c>
      <c r="C90" t="s">
        <v>507</v>
      </c>
      <c r="D90" t="s">
        <v>508</v>
      </c>
      <c r="E90">
        <v>1</v>
      </c>
      <c r="F90">
        <v>-0.99</v>
      </c>
      <c r="G90">
        <v>0.45600000000000002</v>
      </c>
      <c r="H90">
        <v>0.47199999999999998</v>
      </c>
      <c r="I90">
        <v>0.64400000000000002</v>
      </c>
      <c r="J90">
        <v>0.70099999999999996</v>
      </c>
      <c r="K90" s="1" t="s">
        <v>636</v>
      </c>
      <c r="L90" s="1" t="s">
        <v>637</v>
      </c>
      <c r="M90" t="s">
        <v>638</v>
      </c>
    </row>
    <row r="91" spans="1:13" x14ac:dyDescent="0.25">
      <c r="A91" t="s">
        <v>644</v>
      </c>
      <c r="B91" s="1" t="s">
        <v>647</v>
      </c>
      <c r="C91" t="s">
        <v>276</v>
      </c>
      <c r="D91" t="s">
        <v>640</v>
      </c>
      <c r="E91">
        <v>1</v>
      </c>
      <c r="F91">
        <v>-0.87</v>
      </c>
      <c r="G91">
        <v>0.45800000000000002</v>
      </c>
      <c r="H91">
        <v>0.77900000000000003</v>
      </c>
      <c r="I91">
        <v>0.64400000000000002</v>
      </c>
      <c r="J91">
        <v>0.878</v>
      </c>
      <c r="K91" s="1" t="s">
        <v>645</v>
      </c>
      <c r="L91" s="1" t="s">
        <v>646</v>
      </c>
      <c r="M91" t="s">
        <v>647</v>
      </c>
    </row>
    <row r="92" spans="1:13" x14ac:dyDescent="0.25">
      <c r="A92" t="s">
        <v>602</v>
      </c>
      <c r="B92" s="1" t="s">
        <v>605</v>
      </c>
      <c r="C92" t="s">
        <v>507</v>
      </c>
      <c r="D92" t="s">
        <v>508</v>
      </c>
      <c r="E92">
        <v>0.99</v>
      </c>
      <c r="F92">
        <v>1.22</v>
      </c>
      <c r="G92">
        <v>0.47199999999999998</v>
      </c>
      <c r="H92">
        <v>8.5999999999999993E-2</v>
      </c>
      <c r="I92">
        <v>0.65800000000000003</v>
      </c>
      <c r="J92">
        <v>0.33</v>
      </c>
      <c r="K92" s="1" t="s">
        <v>603</v>
      </c>
      <c r="L92" s="1" t="s">
        <v>604</v>
      </c>
      <c r="M92" t="s">
        <v>605</v>
      </c>
    </row>
    <row r="93" spans="1:13" x14ac:dyDescent="0.25">
      <c r="A93" t="s">
        <v>1124</v>
      </c>
      <c r="B93" s="1" t="s">
        <v>1127</v>
      </c>
      <c r="C93" t="s">
        <v>878</v>
      </c>
      <c r="D93" t="s">
        <v>1116</v>
      </c>
      <c r="E93">
        <v>0.99</v>
      </c>
      <c r="F93">
        <v>1.27</v>
      </c>
      <c r="G93">
        <v>0.47599999999999998</v>
      </c>
      <c r="H93">
        <v>0.14499999999999999</v>
      </c>
      <c r="I93">
        <v>0.66</v>
      </c>
      <c r="J93">
        <v>0.44</v>
      </c>
      <c r="K93" s="1" t="s">
        <v>1125</v>
      </c>
      <c r="L93" s="1" t="s">
        <v>1126</v>
      </c>
      <c r="M93" t="s">
        <v>1127</v>
      </c>
    </row>
    <row r="94" spans="1:13" x14ac:dyDescent="0.25">
      <c r="A94" t="s">
        <v>86</v>
      </c>
      <c r="B94" s="1" t="s">
        <v>89</v>
      </c>
      <c r="C94" t="s">
        <v>14</v>
      </c>
      <c r="D94" t="s">
        <v>74</v>
      </c>
      <c r="E94">
        <v>0.98</v>
      </c>
      <c r="F94">
        <v>-1.07</v>
      </c>
      <c r="G94">
        <v>0.49299999999999999</v>
      </c>
      <c r="H94">
        <v>0.32600000000000001</v>
      </c>
      <c r="I94">
        <v>0.67100000000000004</v>
      </c>
      <c r="J94">
        <v>0.61299999999999999</v>
      </c>
      <c r="K94" s="1" t="s">
        <v>87</v>
      </c>
      <c r="L94" s="1" t="s">
        <v>88</v>
      </c>
      <c r="M94" t="s">
        <v>89</v>
      </c>
    </row>
    <row r="95" spans="1:13" x14ac:dyDescent="0.25">
      <c r="A95" t="s">
        <v>420</v>
      </c>
      <c r="B95" s="1" t="s">
        <v>423</v>
      </c>
      <c r="C95" t="s">
        <v>276</v>
      </c>
      <c r="D95" t="s">
        <v>352</v>
      </c>
      <c r="E95">
        <v>0.98</v>
      </c>
      <c r="F95">
        <v>0.97</v>
      </c>
      <c r="G95">
        <v>0.505</v>
      </c>
      <c r="H95">
        <v>0.54</v>
      </c>
      <c r="I95">
        <v>0.67500000000000004</v>
      </c>
      <c r="J95">
        <v>0.745</v>
      </c>
      <c r="K95" s="1" t="s">
        <v>421</v>
      </c>
      <c r="L95" s="1" t="s">
        <v>422</v>
      </c>
      <c r="M95" t="s">
        <v>423</v>
      </c>
    </row>
    <row r="96" spans="1:13" x14ac:dyDescent="0.25">
      <c r="A96" t="s">
        <v>536</v>
      </c>
      <c r="B96" s="1" t="s">
        <v>539</v>
      </c>
      <c r="C96" t="s">
        <v>507</v>
      </c>
      <c r="D96" t="s">
        <v>508</v>
      </c>
      <c r="E96">
        <v>0.97</v>
      </c>
      <c r="F96">
        <v>-1.1200000000000001</v>
      </c>
      <c r="G96">
        <v>0.54200000000000004</v>
      </c>
      <c r="H96">
        <v>0.222</v>
      </c>
      <c r="I96">
        <v>0.69099999999999995</v>
      </c>
      <c r="J96">
        <v>0.52400000000000002</v>
      </c>
      <c r="K96" s="1" t="s">
        <v>537</v>
      </c>
      <c r="L96" s="1" t="s">
        <v>538</v>
      </c>
      <c r="M96" t="s">
        <v>539</v>
      </c>
    </row>
    <row r="97" spans="1:13" x14ac:dyDescent="0.25">
      <c r="A97" t="s">
        <v>1168</v>
      </c>
      <c r="B97" s="1" t="s">
        <v>1172</v>
      </c>
      <c r="C97" t="s">
        <v>878</v>
      </c>
      <c r="D97" t="s">
        <v>1169</v>
      </c>
      <c r="E97">
        <v>0.97</v>
      </c>
      <c r="F97">
        <v>1.28</v>
      </c>
      <c r="G97">
        <v>0.52100000000000002</v>
      </c>
      <c r="H97">
        <v>7.2999999999999995E-2</v>
      </c>
      <c r="I97">
        <v>0.68100000000000005</v>
      </c>
      <c r="J97">
        <v>0.29499999999999998</v>
      </c>
      <c r="K97" s="1" t="s">
        <v>1170</v>
      </c>
      <c r="L97" s="1" t="s">
        <v>1171</v>
      </c>
      <c r="M97" t="s">
        <v>1172</v>
      </c>
    </row>
    <row r="98" spans="1:13" x14ac:dyDescent="0.25">
      <c r="A98" t="s">
        <v>1245</v>
      </c>
      <c r="B98" s="1" t="s">
        <v>1248</v>
      </c>
      <c r="C98" t="s">
        <v>878</v>
      </c>
      <c r="D98" t="s">
        <v>977</v>
      </c>
      <c r="E98">
        <v>0.97</v>
      </c>
      <c r="F98">
        <v>0.87</v>
      </c>
      <c r="G98">
        <v>0.5</v>
      </c>
      <c r="H98">
        <v>0.72199999999999998</v>
      </c>
      <c r="I98">
        <v>0.67200000000000004</v>
      </c>
      <c r="J98">
        <v>0.85099999999999998</v>
      </c>
      <c r="K98" s="1" t="s">
        <v>1246</v>
      </c>
      <c r="L98" s="1" t="s">
        <v>1247</v>
      </c>
      <c r="M98" t="s">
        <v>1248</v>
      </c>
    </row>
    <row r="99" spans="1:13" x14ac:dyDescent="0.25">
      <c r="A99" t="s">
        <v>318</v>
      </c>
      <c r="B99" s="1" t="s">
        <v>321</v>
      </c>
      <c r="C99" t="s">
        <v>276</v>
      </c>
      <c r="D99" t="s">
        <v>314</v>
      </c>
      <c r="E99">
        <v>0.96</v>
      </c>
      <c r="F99">
        <v>0.77</v>
      </c>
      <c r="G99">
        <v>0.52400000000000002</v>
      </c>
      <c r="H99">
        <v>0.81200000000000006</v>
      </c>
      <c r="I99">
        <v>0.68100000000000005</v>
      </c>
      <c r="J99">
        <v>0.89300000000000002</v>
      </c>
      <c r="K99" s="1" t="s">
        <v>319</v>
      </c>
      <c r="L99" s="1" t="s">
        <v>320</v>
      </c>
      <c r="M99" t="s">
        <v>321</v>
      </c>
    </row>
    <row r="100" spans="1:13" x14ac:dyDescent="0.25">
      <c r="A100" t="s">
        <v>548</v>
      </c>
      <c r="B100" s="1" t="s">
        <v>551</v>
      </c>
      <c r="C100" t="s">
        <v>276</v>
      </c>
      <c r="D100" t="s">
        <v>498</v>
      </c>
      <c r="E100">
        <v>0.96</v>
      </c>
      <c r="F100">
        <v>0.8</v>
      </c>
      <c r="G100">
        <v>0.53400000000000003</v>
      </c>
      <c r="H100">
        <v>0.83099999999999996</v>
      </c>
      <c r="I100">
        <v>0.68600000000000005</v>
      </c>
      <c r="J100">
        <v>0.89400000000000002</v>
      </c>
      <c r="K100" s="1" t="s">
        <v>549</v>
      </c>
      <c r="L100" s="1" t="s">
        <v>550</v>
      </c>
      <c r="M100" t="s">
        <v>551</v>
      </c>
    </row>
    <row r="101" spans="1:13" x14ac:dyDescent="0.25">
      <c r="A101" t="s">
        <v>691</v>
      </c>
      <c r="B101" s="1" t="s">
        <v>694</v>
      </c>
      <c r="C101" t="s">
        <v>425</v>
      </c>
      <c r="D101" t="s">
        <v>683</v>
      </c>
      <c r="E101">
        <v>0.96</v>
      </c>
      <c r="F101">
        <v>1.3</v>
      </c>
      <c r="G101">
        <v>0.57699999999999996</v>
      </c>
      <c r="H101">
        <v>0.02</v>
      </c>
      <c r="I101">
        <v>0.71699999999999997</v>
      </c>
      <c r="J101">
        <v>0.16300000000000001</v>
      </c>
      <c r="K101" s="1" t="s">
        <v>692</v>
      </c>
      <c r="L101" s="1" t="s">
        <v>693</v>
      </c>
      <c r="M101" t="s">
        <v>694</v>
      </c>
    </row>
    <row r="102" spans="1:13" x14ac:dyDescent="0.25">
      <c r="A102" t="s">
        <v>940</v>
      </c>
      <c r="B102" s="1" t="s">
        <v>943</v>
      </c>
      <c r="C102" t="s">
        <v>878</v>
      </c>
      <c r="D102" t="s">
        <v>932</v>
      </c>
      <c r="E102">
        <v>0.96</v>
      </c>
      <c r="F102">
        <v>0.88</v>
      </c>
      <c r="G102">
        <v>0.51400000000000001</v>
      </c>
      <c r="H102">
        <v>0.63</v>
      </c>
      <c r="I102">
        <v>0.67900000000000005</v>
      </c>
      <c r="J102">
        <v>0.79600000000000004</v>
      </c>
      <c r="K102" s="1" t="s">
        <v>941</v>
      </c>
      <c r="L102" s="1" t="s">
        <v>942</v>
      </c>
      <c r="M102" t="s">
        <v>943</v>
      </c>
    </row>
    <row r="103" spans="1:13" x14ac:dyDescent="0.25">
      <c r="A103" t="s">
        <v>1074</v>
      </c>
      <c r="B103" s="1" t="s">
        <v>1077</v>
      </c>
      <c r="C103" t="s">
        <v>878</v>
      </c>
      <c r="D103" t="s">
        <v>994</v>
      </c>
      <c r="E103">
        <v>0.96</v>
      </c>
      <c r="F103">
        <v>0.61</v>
      </c>
      <c r="G103">
        <v>0.51400000000000001</v>
      </c>
      <c r="H103">
        <v>0.95299999999999996</v>
      </c>
      <c r="I103">
        <v>0.67900000000000005</v>
      </c>
      <c r="J103">
        <v>0.97399999999999998</v>
      </c>
      <c r="K103" s="1" t="s">
        <v>1075</v>
      </c>
      <c r="L103" s="1" t="s">
        <v>1076</v>
      </c>
      <c r="M103" t="s">
        <v>1077</v>
      </c>
    </row>
    <row r="104" spans="1:13" x14ac:dyDescent="0.25">
      <c r="A104" t="s">
        <v>122</v>
      </c>
      <c r="B104" s="1" t="s">
        <v>125</v>
      </c>
      <c r="C104" t="s">
        <v>14</v>
      </c>
      <c r="D104" t="s">
        <v>74</v>
      </c>
      <c r="E104">
        <v>0.95</v>
      </c>
      <c r="F104">
        <v>1.18</v>
      </c>
      <c r="G104">
        <v>0.54100000000000004</v>
      </c>
      <c r="H104">
        <v>0.18</v>
      </c>
      <c r="I104">
        <v>0.69099999999999995</v>
      </c>
      <c r="J104">
        <v>0.48499999999999999</v>
      </c>
      <c r="K104" s="1" t="s">
        <v>123</v>
      </c>
      <c r="L104" s="1" t="s">
        <v>124</v>
      </c>
      <c r="M104" t="s">
        <v>125</v>
      </c>
    </row>
    <row r="105" spans="1:13" x14ac:dyDescent="0.25">
      <c r="A105" t="s">
        <v>682</v>
      </c>
      <c r="B105" s="1" t="s">
        <v>686</v>
      </c>
      <c r="C105" t="s">
        <v>425</v>
      </c>
      <c r="D105" t="s">
        <v>683</v>
      </c>
      <c r="E105">
        <v>0.95</v>
      </c>
      <c r="F105">
        <v>-1.35</v>
      </c>
      <c r="G105">
        <v>0.54800000000000004</v>
      </c>
      <c r="H105">
        <v>5.0999999999999997E-2</v>
      </c>
      <c r="I105">
        <v>0.69499999999999995</v>
      </c>
      <c r="J105">
        <v>0.23899999999999999</v>
      </c>
      <c r="K105" s="1" t="s">
        <v>684</v>
      </c>
      <c r="L105" s="1" t="s">
        <v>685</v>
      </c>
      <c r="M105" t="s">
        <v>686</v>
      </c>
    </row>
    <row r="106" spans="1:13" x14ac:dyDescent="0.25">
      <c r="A106" t="s">
        <v>175</v>
      </c>
      <c r="B106" s="1" t="s">
        <v>178</v>
      </c>
      <c r="C106" t="s">
        <v>14</v>
      </c>
      <c r="D106" t="s">
        <v>155</v>
      </c>
      <c r="E106">
        <v>0.94</v>
      </c>
      <c r="F106">
        <v>-0.89</v>
      </c>
      <c r="G106">
        <v>0.60599999999999998</v>
      </c>
      <c r="H106">
        <v>0.73299999999999998</v>
      </c>
      <c r="I106">
        <v>0.74099999999999999</v>
      </c>
      <c r="J106">
        <v>0.85199999999999998</v>
      </c>
      <c r="K106" s="1" t="s">
        <v>176</v>
      </c>
      <c r="L106" s="1" t="s">
        <v>177</v>
      </c>
      <c r="M106" t="s">
        <v>178</v>
      </c>
    </row>
    <row r="107" spans="1:13" x14ac:dyDescent="0.25">
      <c r="A107" t="s">
        <v>229</v>
      </c>
      <c r="B107" s="1" t="s">
        <v>232</v>
      </c>
      <c r="C107" t="s">
        <v>14</v>
      </c>
      <c r="D107" t="s">
        <v>184</v>
      </c>
      <c r="E107">
        <v>0.94</v>
      </c>
      <c r="F107">
        <v>1.26</v>
      </c>
      <c r="G107">
        <v>0.56899999999999995</v>
      </c>
      <c r="H107">
        <v>0.10100000000000001</v>
      </c>
      <c r="I107">
        <v>0.71499999999999997</v>
      </c>
      <c r="J107">
        <v>0.35699999999999998</v>
      </c>
      <c r="K107" s="1" t="s">
        <v>230</v>
      </c>
      <c r="L107" s="1" t="s">
        <v>231</v>
      </c>
      <c r="M107" t="s">
        <v>232</v>
      </c>
    </row>
    <row r="108" spans="1:13" x14ac:dyDescent="0.25">
      <c r="A108" t="s">
        <v>484</v>
      </c>
      <c r="B108" s="1" t="s">
        <v>487</v>
      </c>
      <c r="C108" t="s">
        <v>276</v>
      </c>
      <c r="D108" t="s">
        <v>448</v>
      </c>
      <c r="E108">
        <v>0.94</v>
      </c>
      <c r="F108">
        <v>1.18</v>
      </c>
      <c r="G108">
        <v>0.56999999999999995</v>
      </c>
      <c r="H108">
        <v>0.18099999999999999</v>
      </c>
      <c r="I108">
        <v>0.71499999999999997</v>
      </c>
      <c r="J108">
        <v>0.48499999999999999</v>
      </c>
      <c r="K108" s="1" t="s">
        <v>485</v>
      </c>
      <c r="L108" s="1" t="s">
        <v>486</v>
      </c>
      <c r="M108" t="s">
        <v>487</v>
      </c>
    </row>
    <row r="109" spans="1:13" x14ac:dyDescent="0.25">
      <c r="A109" t="s">
        <v>221</v>
      </c>
      <c r="B109" s="1" t="s">
        <v>224</v>
      </c>
      <c r="C109" t="s">
        <v>14</v>
      </c>
      <c r="D109" t="s">
        <v>184</v>
      </c>
      <c r="E109">
        <v>0.92</v>
      </c>
      <c r="F109">
        <v>1.49</v>
      </c>
      <c r="G109">
        <v>0.623</v>
      </c>
      <c r="H109">
        <v>1.9E-2</v>
      </c>
      <c r="I109">
        <v>0.755</v>
      </c>
      <c r="J109">
        <v>0.161</v>
      </c>
      <c r="K109" s="1" t="s">
        <v>222</v>
      </c>
      <c r="L109" s="1" t="s">
        <v>223</v>
      </c>
      <c r="M109" t="s">
        <v>224</v>
      </c>
    </row>
    <row r="110" spans="1:13" x14ac:dyDescent="0.25">
      <c r="A110" t="s">
        <v>826</v>
      </c>
      <c r="B110" s="1" t="s">
        <v>829</v>
      </c>
      <c r="C110" t="s">
        <v>700</v>
      </c>
      <c r="D110" t="s">
        <v>701</v>
      </c>
      <c r="E110">
        <v>0.92</v>
      </c>
      <c r="F110">
        <v>1.04</v>
      </c>
      <c r="G110">
        <v>0.58699999999999997</v>
      </c>
      <c r="H110">
        <v>0.39</v>
      </c>
      <c r="I110">
        <v>0.72399999999999998</v>
      </c>
      <c r="J110">
        <v>0.63400000000000001</v>
      </c>
      <c r="K110" s="1" t="s">
        <v>827</v>
      </c>
      <c r="L110" s="1" t="s">
        <v>828</v>
      </c>
      <c r="M110" t="s">
        <v>829</v>
      </c>
    </row>
    <row r="111" spans="1:13" x14ac:dyDescent="0.25">
      <c r="A111" t="s">
        <v>1034</v>
      </c>
      <c r="B111" s="1" t="s">
        <v>1037</v>
      </c>
      <c r="C111" t="s">
        <v>878</v>
      </c>
      <c r="D111" t="s">
        <v>977</v>
      </c>
      <c r="E111">
        <v>0.92</v>
      </c>
      <c r="F111">
        <v>0.85</v>
      </c>
      <c r="G111">
        <v>0.625</v>
      </c>
      <c r="H111">
        <v>0.76100000000000001</v>
      </c>
      <c r="I111">
        <v>0.755</v>
      </c>
      <c r="J111">
        <v>0.872</v>
      </c>
      <c r="K111" s="1" t="s">
        <v>1035</v>
      </c>
      <c r="L111" s="1" t="s">
        <v>1036</v>
      </c>
      <c r="M111" t="s">
        <v>1037</v>
      </c>
    </row>
    <row r="112" spans="1:13" x14ac:dyDescent="0.25">
      <c r="A112" t="s">
        <v>301</v>
      </c>
      <c r="B112" s="1" t="s">
        <v>304</v>
      </c>
      <c r="C112" t="s">
        <v>276</v>
      </c>
      <c r="D112" t="s">
        <v>277</v>
      </c>
      <c r="E112">
        <v>0.91</v>
      </c>
      <c r="F112">
        <v>0.97</v>
      </c>
      <c r="G112">
        <v>0.66200000000000003</v>
      </c>
      <c r="H112">
        <v>0.50600000000000001</v>
      </c>
      <c r="I112">
        <v>0.77</v>
      </c>
      <c r="J112">
        <v>0.71599999999999997</v>
      </c>
      <c r="K112" s="1" t="s">
        <v>302</v>
      </c>
      <c r="L112" s="1" t="s">
        <v>303</v>
      </c>
      <c r="M112" t="s">
        <v>304</v>
      </c>
    </row>
    <row r="113" spans="1:13" x14ac:dyDescent="0.25">
      <c r="A113" t="s">
        <v>472</v>
      </c>
      <c r="B113" s="1" t="s">
        <v>475</v>
      </c>
      <c r="C113" t="s">
        <v>276</v>
      </c>
      <c r="D113" t="s">
        <v>448</v>
      </c>
      <c r="E113">
        <v>0.91</v>
      </c>
      <c r="F113">
        <v>-0.77</v>
      </c>
      <c r="G113">
        <v>0.66600000000000004</v>
      </c>
      <c r="H113">
        <v>0.91800000000000004</v>
      </c>
      <c r="I113">
        <v>0.77</v>
      </c>
      <c r="J113">
        <v>0.95</v>
      </c>
      <c r="K113" s="1" t="s">
        <v>473</v>
      </c>
      <c r="L113" s="1" t="s">
        <v>474</v>
      </c>
      <c r="M113" t="s">
        <v>475</v>
      </c>
    </row>
    <row r="114" spans="1:13" x14ac:dyDescent="0.25">
      <c r="A114" t="s">
        <v>757</v>
      </c>
      <c r="B114" s="1" t="s">
        <v>760</v>
      </c>
      <c r="C114" t="s">
        <v>507</v>
      </c>
      <c r="D114" t="s">
        <v>508</v>
      </c>
      <c r="E114">
        <v>0.91</v>
      </c>
      <c r="F114">
        <v>1.04</v>
      </c>
      <c r="G114">
        <v>0.64200000000000002</v>
      </c>
      <c r="H114">
        <v>0.35399999999999998</v>
      </c>
      <c r="I114">
        <v>0.76600000000000001</v>
      </c>
      <c r="J114">
        <v>0.63100000000000001</v>
      </c>
      <c r="K114" s="1" t="s">
        <v>758</v>
      </c>
      <c r="L114" s="1" t="s">
        <v>759</v>
      </c>
      <c r="M114" t="s">
        <v>760</v>
      </c>
    </row>
    <row r="115" spans="1:13" x14ac:dyDescent="0.25">
      <c r="A115" t="s">
        <v>1115</v>
      </c>
      <c r="B115" s="1" t="s">
        <v>1119</v>
      </c>
      <c r="C115" t="s">
        <v>878</v>
      </c>
      <c r="D115" t="s">
        <v>1116</v>
      </c>
      <c r="E115">
        <v>0.91</v>
      </c>
      <c r="F115">
        <v>-0.47</v>
      </c>
      <c r="G115">
        <v>0.58099999999999996</v>
      </c>
      <c r="H115">
        <v>0.99099999999999999</v>
      </c>
      <c r="I115">
        <v>0.71899999999999997</v>
      </c>
      <c r="J115">
        <v>0.995</v>
      </c>
      <c r="K115" s="1" t="s">
        <v>1117</v>
      </c>
      <c r="L115" s="1" t="s">
        <v>1118</v>
      </c>
      <c r="M115" t="s">
        <v>1119</v>
      </c>
    </row>
    <row r="116" spans="1:13" x14ac:dyDescent="0.25">
      <c r="A116" t="s">
        <v>263</v>
      </c>
      <c r="B116" s="1" t="s">
        <v>266</v>
      </c>
      <c r="C116" t="s">
        <v>14</v>
      </c>
      <c r="D116" t="s">
        <v>255</v>
      </c>
      <c r="E116">
        <v>0.88</v>
      </c>
      <c r="F116">
        <v>0.73</v>
      </c>
      <c r="G116">
        <v>0.66600000000000004</v>
      </c>
      <c r="H116">
        <v>0.92500000000000004</v>
      </c>
      <c r="I116">
        <v>0.77</v>
      </c>
      <c r="J116">
        <v>0.95399999999999996</v>
      </c>
      <c r="K116" s="1" t="s">
        <v>264</v>
      </c>
      <c r="L116" s="1" t="s">
        <v>265</v>
      </c>
      <c r="M116" t="s">
        <v>266</v>
      </c>
    </row>
    <row r="117" spans="1:13" x14ac:dyDescent="0.25">
      <c r="A117" t="s">
        <v>506</v>
      </c>
      <c r="B117" s="1" t="s">
        <v>511</v>
      </c>
      <c r="C117" t="s">
        <v>507</v>
      </c>
      <c r="D117" t="s">
        <v>508</v>
      </c>
      <c r="E117">
        <v>0.88</v>
      </c>
      <c r="F117">
        <v>1.03</v>
      </c>
      <c r="G117">
        <v>0.73099999999999998</v>
      </c>
      <c r="H117">
        <v>0.376</v>
      </c>
      <c r="I117">
        <v>0.81599999999999995</v>
      </c>
      <c r="J117">
        <v>0.63100000000000001</v>
      </c>
      <c r="K117" s="1" t="s">
        <v>509</v>
      </c>
      <c r="L117" s="1" t="s">
        <v>510</v>
      </c>
      <c r="M117" t="s">
        <v>511</v>
      </c>
    </row>
    <row r="118" spans="1:13" x14ac:dyDescent="0.25">
      <c r="A118" t="s">
        <v>745</v>
      </c>
      <c r="B118" s="1" t="s">
        <v>748</v>
      </c>
      <c r="C118" t="s">
        <v>507</v>
      </c>
      <c r="D118" t="s">
        <v>508</v>
      </c>
      <c r="E118">
        <v>0.86</v>
      </c>
      <c r="F118">
        <v>1.27</v>
      </c>
      <c r="G118">
        <v>0.76200000000000001</v>
      </c>
      <c r="H118">
        <v>7.9000000000000001E-2</v>
      </c>
      <c r="I118">
        <v>0.83899999999999997</v>
      </c>
      <c r="J118">
        <v>0.315</v>
      </c>
      <c r="K118" s="1" t="s">
        <v>746</v>
      </c>
      <c r="L118" s="1" t="s">
        <v>747</v>
      </c>
      <c r="M118" t="s">
        <v>748</v>
      </c>
    </row>
    <row r="119" spans="1:13" x14ac:dyDescent="0.25">
      <c r="A119" t="s">
        <v>1128</v>
      </c>
      <c r="B119" s="1" t="s">
        <v>1131</v>
      </c>
      <c r="C119" t="s">
        <v>878</v>
      </c>
      <c r="D119" t="s">
        <v>1116</v>
      </c>
      <c r="E119">
        <v>0.85</v>
      </c>
      <c r="F119">
        <v>1.53</v>
      </c>
      <c r="G119">
        <v>0.70799999999999996</v>
      </c>
      <c r="H119">
        <v>2.4E-2</v>
      </c>
      <c r="I119">
        <v>0.80300000000000005</v>
      </c>
      <c r="J119">
        <v>0.17100000000000001</v>
      </c>
      <c r="K119" s="1" t="s">
        <v>1129</v>
      </c>
      <c r="L119" s="1" t="s">
        <v>1130</v>
      </c>
      <c r="M119" t="s">
        <v>1131</v>
      </c>
    </row>
    <row r="120" spans="1:13" x14ac:dyDescent="0.25">
      <c r="A120" t="s">
        <v>544</v>
      </c>
      <c r="B120" s="1" t="s">
        <v>547</v>
      </c>
      <c r="C120" t="s">
        <v>276</v>
      </c>
      <c r="D120" t="s">
        <v>498</v>
      </c>
      <c r="E120">
        <v>0.84</v>
      </c>
      <c r="F120">
        <v>0.93</v>
      </c>
      <c r="G120">
        <v>0.76300000000000001</v>
      </c>
      <c r="H120">
        <v>0.58799999999999997</v>
      </c>
      <c r="I120">
        <v>0.83899999999999997</v>
      </c>
      <c r="J120">
        <v>0.77500000000000002</v>
      </c>
      <c r="K120" s="1" t="s">
        <v>545</v>
      </c>
      <c r="L120" s="1" t="s">
        <v>546</v>
      </c>
      <c r="M120" t="s">
        <v>547</v>
      </c>
    </row>
    <row r="121" spans="1:13" x14ac:dyDescent="0.25">
      <c r="A121" t="s">
        <v>233</v>
      </c>
      <c r="B121" s="1" t="s">
        <v>237</v>
      </c>
      <c r="C121" t="s">
        <v>14</v>
      </c>
      <c r="D121" t="s">
        <v>234</v>
      </c>
      <c r="E121">
        <v>0.82</v>
      </c>
      <c r="F121">
        <v>-0.74</v>
      </c>
      <c r="G121">
        <v>0.88900000000000001</v>
      </c>
      <c r="H121">
        <v>0.97299999999999998</v>
      </c>
      <c r="I121">
        <v>0.93300000000000005</v>
      </c>
      <c r="J121">
        <v>0.98599999999999999</v>
      </c>
      <c r="K121" s="1" t="s">
        <v>235</v>
      </c>
      <c r="L121" s="1" t="s">
        <v>236</v>
      </c>
      <c r="M121" t="s">
        <v>237</v>
      </c>
    </row>
    <row r="122" spans="1:13" x14ac:dyDescent="0.25">
      <c r="A122" t="s">
        <v>468</v>
      </c>
      <c r="B122" s="1" t="s">
        <v>471</v>
      </c>
      <c r="C122" t="s">
        <v>276</v>
      </c>
      <c r="D122" t="s">
        <v>448</v>
      </c>
      <c r="E122">
        <v>0.81</v>
      </c>
      <c r="F122">
        <v>-0.8</v>
      </c>
      <c r="G122">
        <v>0.88</v>
      </c>
      <c r="H122">
        <v>0.876</v>
      </c>
      <c r="I122">
        <v>0.92600000000000005</v>
      </c>
      <c r="J122">
        <v>0.92500000000000004</v>
      </c>
      <c r="K122" s="1" t="s">
        <v>469</v>
      </c>
      <c r="L122" s="1" t="s">
        <v>470</v>
      </c>
      <c r="M122" t="s">
        <v>471</v>
      </c>
    </row>
    <row r="123" spans="1:13" x14ac:dyDescent="0.25">
      <c r="A123" t="s">
        <v>847</v>
      </c>
      <c r="B123" s="1" t="s">
        <v>850</v>
      </c>
      <c r="C123" t="s">
        <v>700</v>
      </c>
      <c r="D123" t="s">
        <v>835</v>
      </c>
      <c r="E123">
        <v>0.81</v>
      </c>
      <c r="F123">
        <v>1.48</v>
      </c>
      <c r="G123">
        <v>0.76200000000000001</v>
      </c>
      <c r="H123">
        <v>4.1000000000000002E-2</v>
      </c>
      <c r="I123">
        <v>0.83899999999999997</v>
      </c>
      <c r="J123">
        <v>0.20899999999999999</v>
      </c>
      <c r="K123" s="1" t="s">
        <v>848</v>
      </c>
      <c r="L123" s="1" t="s">
        <v>849</v>
      </c>
      <c r="M123" t="s">
        <v>850</v>
      </c>
    </row>
    <row r="124" spans="1:13" x14ac:dyDescent="0.25">
      <c r="A124" t="s">
        <v>188</v>
      </c>
      <c r="B124" s="1" t="s">
        <v>191</v>
      </c>
      <c r="C124" t="s">
        <v>14</v>
      </c>
      <c r="D124" t="s">
        <v>184</v>
      </c>
      <c r="E124">
        <v>0.8</v>
      </c>
      <c r="F124">
        <v>1.5</v>
      </c>
      <c r="G124">
        <v>0.82299999999999995</v>
      </c>
      <c r="H124">
        <v>2.5000000000000001E-2</v>
      </c>
      <c r="I124">
        <v>0.88600000000000001</v>
      </c>
      <c r="J124">
        <v>0.17599999999999999</v>
      </c>
      <c r="K124" s="1" t="s">
        <v>189</v>
      </c>
      <c r="L124" s="1" t="s">
        <v>190</v>
      </c>
      <c r="M124" t="s">
        <v>191</v>
      </c>
    </row>
    <row r="125" spans="1:13" x14ac:dyDescent="0.25">
      <c r="A125" t="s">
        <v>540</v>
      </c>
      <c r="B125" s="1" t="s">
        <v>543</v>
      </c>
      <c r="C125" t="s">
        <v>276</v>
      </c>
      <c r="D125" t="s">
        <v>498</v>
      </c>
      <c r="E125">
        <v>0.78</v>
      </c>
      <c r="F125">
        <v>1.1000000000000001</v>
      </c>
      <c r="G125">
        <v>0.86399999999999999</v>
      </c>
      <c r="H125">
        <v>0.28599999999999998</v>
      </c>
      <c r="I125">
        <v>0.92</v>
      </c>
      <c r="J125">
        <v>0.57099999999999995</v>
      </c>
      <c r="K125" s="1" t="s">
        <v>541</v>
      </c>
      <c r="L125" s="1" t="s">
        <v>542</v>
      </c>
      <c r="M125" t="s">
        <v>543</v>
      </c>
    </row>
    <row r="126" spans="1:13" x14ac:dyDescent="0.25">
      <c r="A126" t="s">
        <v>818</v>
      </c>
      <c r="B126" s="1" t="s">
        <v>821</v>
      </c>
      <c r="C126" t="s">
        <v>700</v>
      </c>
      <c r="D126" t="s">
        <v>798</v>
      </c>
      <c r="E126">
        <v>0.78</v>
      </c>
      <c r="F126">
        <v>-0.5</v>
      </c>
      <c r="G126">
        <v>0.80900000000000005</v>
      </c>
      <c r="H126">
        <v>0.997</v>
      </c>
      <c r="I126">
        <v>0.877</v>
      </c>
      <c r="J126">
        <v>0.997</v>
      </c>
      <c r="K126" s="1" t="s">
        <v>819</v>
      </c>
      <c r="L126" s="1" t="s">
        <v>820</v>
      </c>
      <c r="M126" t="s">
        <v>821</v>
      </c>
    </row>
    <row r="127" spans="1:13" x14ac:dyDescent="0.25">
      <c r="A127" t="s">
        <v>435</v>
      </c>
      <c r="B127" s="1" t="s">
        <v>438</v>
      </c>
      <c r="C127" t="s">
        <v>276</v>
      </c>
      <c r="D127" t="s">
        <v>431</v>
      </c>
      <c r="E127">
        <v>0.73</v>
      </c>
      <c r="F127">
        <v>0.9</v>
      </c>
      <c r="G127">
        <v>0.85799999999999998</v>
      </c>
      <c r="H127">
        <v>0.61099999999999999</v>
      </c>
      <c r="I127">
        <v>0.91600000000000004</v>
      </c>
      <c r="J127">
        <v>0.78800000000000003</v>
      </c>
      <c r="K127" s="1" t="s">
        <v>436</v>
      </c>
      <c r="L127" s="1" t="s">
        <v>437</v>
      </c>
      <c r="M127" t="s">
        <v>438</v>
      </c>
    </row>
    <row r="128" spans="1:13" x14ac:dyDescent="0.25">
      <c r="A128" t="s">
        <v>439</v>
      </c>
      <c r="B128" s="1" t="s">
        <v>442</v>
      </c>
      <c r="C128" t="s">
        <v>276</v>
      </c>
      <c r="D128" t="s">
        <v>431</v>
      </c>
      <c r="E128">
        <v>0.71</v>
      </c>
      <c r="F128">
        <v>-0.76</v>
      </c>
      <c r="G128">
        <v>0.95899999999999996</v>
      </c>
      <c r="H128">
        <v>0.91700000000000004</v>
      </c>
      <c r="I128">
        <v>0.97599999999999998</v>
      </c>
      <c r="J128">
        <v>0.95</v>
      </c>
      <c r="K128" s="1" t="s">
        <v>440</v>
      </c>
      <c r="L128" s="1" t="s">
        <v>441</v>
      </c>
      <c r="M128" t="s">
        <v>442</v>
      </c>
    </row>
    <row r="129" spans="1:13" x14ac:dyDescent="0.25">
      <c r="A129" t="s">
        <v>516</v>
      </c>
      <c r="B129" s="1" t="s">
        <v>519</v>
      </c>
      <c r="C129" t="s">
        <v>276</v>
      </c>
      <c r="D129" t="s">
        <v>498</v>
      </c>
      <c r="E129">
        <v>0.7</v>
      </c>
      <c r="F129">
        <v>1.43</v>
      </c>
      <c r="G129">
        <v>0.95299999999999996</v>
      </c>
      <c r="H129">
        <v>3.4000000000000002E-2</v>
      </c>
      <c r="I129">
        <v>0.97199999999999998</v>
      </c>
      <c r="J129">
        <v>0.19900000000000001</v>
      </c>
      <c r="K129" s="1" t="s">
        <v>517</v>
      </c>
      <c r="L129" s="1" t="s">
        <v>518</v>
      </c>
      <c r="M129" t="s">
        <v>519</v>
      </c>
    </row>
    <row r="130" spans="1:13" x14ac:dyDescent="0.25">
      <c r="A130" t="s">
        <v>1058</v>
      </c>
      <c r="B130" s="1" t="s">
        <v>1061</v>
      </c>
      <c r="C130" t="s">
        <v>878</v>
      </c>
      <c r="D130" t="s">
        <v>977</v>
      </c>
      <c r="E130">
        <v>0.69</v>
      </c>
      <c r="F130">
        <v>-1.3</v>
      </c>
      <c r="G130">
        <v>0.85199999999999998</v>
      </c>
      <c r="H130">
        <v>0.16400000000000001</v>
      </c>
      <c r="I130">
        <v>0.91400000000000003</v>
      </c>
      <c r="J130">
        <v>0.46200000000000002</v>
      </c>
      <c r="K130" s="1" t="s">
        <v>1059</v>
      </c>
      <c r="L130" s="1" t="s">
        <v>1060</v>
      </c>
      <c r="M130" t="s">
        <v>1061</v>
      </c>
    </row>
    <row r="131" spans="1:13" x14ac:dyDescent="0.25">
      <c r="A131" t="s">
        <v>56</v>
      </c>
      <c r="B131" s="1" t="s">
        <v>59</v>
      </c>
      <c r="C131" t="s">
        <v>14</v>
      </c>
      <c r="D131" t="s">
        <v>32</v>
      </c>
      <c r="E131">
        <v>0.68</v>
      </c>
      <c r="F131">
        <v>0.77</v>
      </c>
      <c r="G131">
        <v>0.96499999999999997</v>
      </c>
      <c r="H131">
        <v>0.88900000000000001</v>
      </c>
      <c r="I131">
        <v>0.97799999999999998</v>
      </c>
      <c r="J131">
        <v>0.93700000000000006</v>
      </c>
      <c r="K131" s="1" t="s">
        <v>57</v>
      </c>
      <c r="L131" s="1" t="s">
        <v>58</v>
      </c>
      <c r="M131" t="s">
        <v>59</v>
      </c>
    </row>
    <row r="132" spans="1:13" x14ac:dyDescent="0.25">
      <c r="A132" t="s">
        <v>102</v>
      </c>
      <c r="B132" s="1" t="s">
        <v>105</v>
      </c>
      <c r="C132" t="s">
        <v>14</v>
      </c>
      <c r="D132" t="s">
        <v>74</v>
      </c>
      <c r="E132">
        <v>0.65</v>
      </c>
      <c r="F132">
        <v>-0.97</v>
      </c>
      <c r="G132">
        <v>0.94099999999999995</v>
      </c>
      <c r="H132">
        <v>0.495</v>
      </c>
      <c r="I132">
        <v>0.96399999999999997</v>
      </c>
      <c r="J132">
        <v>0.70599999999999996</v>
      </c>
      <c r="K132" s="1" t="s">
        <v>103</v>
      </c>
      <c r="L132" s="1" t="s">
        <v>104</v>
      </c>
      <c r="M132" t="s">
        <v>105</v>
      </c>
    </row>
    <row r="133" spans="1:13" x14ac:dyDescent="0.25">
      <c r="A133" t="s">
        <v>456</v>
      </c>
      <c r="B133" s="1" t="s">
        <v>459</v>
      </c>
      <c r="C133" t="s">
        <v>276</v>
      </c>
      <c r="D133" t="s">
        <v>448</v>
      </c>
      <c r="E133">
        <v>0.65</v>
      </c>
      <c r="F133">
        <v>-1.1200000000000001</v>
      </c>
      <c r="G133">
        <v>0.98799999999999999</v>
      </c>
      <c r="H133">
        <v>0.249</v>
      </c>
      <c r="I133">
        <v>0.995</v>
      </c>
      <c r="J133">
        <v>0.52800000000000002</v>
      </c>
      <c r="K133" s="1" t="s">
        <v>457</v>
      </c>
      <c r="L133" s="1" t="s">
        <v>458</v>
      </c>
      <c r="M133" t="s">
        <v>459</v>
      </c>
    </row>
    <row r="134" spans="1:13" x14ac:dyDescent="0.25">
      <c r="A134" t="s">
        <v>1193</v>
      </c>
      <c r="B134" s="1" t="s">
        <v>1196</v>
      </c>
      <c r="C134" t="s">
        <v>878</v>
      </c>
      <c r="D134" t="s">
        <v>932</v>
      </c>
      <c r="E134">
        <v>0.65</v>
      </c>
      <c r="F134">
        <v>-1.01</v>
      </c>
      <c r="G134">
        <v>0.90900000000000003</v>
      </c>
      <c r="H134">
        <v>0.45100000000000001</v>
      </c>
      <c r="I134">
        <v>0.94399999999999995</v>
      </c>
      <c r="J134">
        <v>0.67900000000000005</v>
      </c>
      <c r="K134" s="1" t="s">
        <v>1194</v>
      </c>
      <c r="L134" s="1" t="s">
        <v>1195</v>
      </c>
      <c r="M134" t="s">
        <v>1196</v>
      </c>
    </row>
    <row r="135" spans="1:13" x14ac:dyDescent="0.25">
      <c r="A135" t="s">
        <v>814</v>
      </c>
      <c r="B135" s="1" t="s">
        <v>817</v>
      </c>
      <c r="C135" t="s">
        <v>700</v>
      </c>
      <c r="D135" t="s">
        <v>798</v>
      </c>
      <c r="E135">
        <v>0.56000000000000005</v>
      </c>
      <c r="F135">
        <v>1.66</v>
      </c>
      <c r="G135">
        <v>0.99099999999999999</v>
      </c>
      <c r="H135">
        <v>7.0000000000000001E-3</v>
      </c>
      <c r="I135">
        <v>0.995</v>
      </c>
      <c r="J135">
        <v>8.5000000000000006E-2</v>
      </c>
      <c r="K135" s="1" t="s">
        <v>815</v>
      </c>
      <c r="L135" s="1" t="s">
        <v>816</v>
      </c>
      <c r="M135" t="s">
        <v>817</v>
      </c>
    </row>
    <row r="136" spans="1:13" x14ac:dyDescent="0.25">
      <c r="A136" t="s">
        <v>810</v>
      </c>
      <c r="B136" s="1" t="s">
        <v>813</v>
      </c>
      <c r="C136" t="s">
        <v>700</v>
      </c>
      <c r="D136" t="s">
        <v>798</v>
      </c>
      <c r="E136">
        <v>0.44</v>
      </c>
      <c r="F136">
        <v>1.06</v>
      </c>
      <c r="G136">
        <v>0.999</v>
      </c>
      <c r="H136">
        <v>0.36299999999999999</v>
      </c>
      <c r="I136">
        <v>0.999</v>
      </c>
      <c r="J136">
        <v>0.63100000000000001</v>
      </c>
      <c r="K136" s="1" t="s">
        <v>811</v>
      </c>
      <c r="L136" s="1" t="s">
        <v>812</v>
      </c>
      <c r="M136" t="s">
        <v>813</v>
      </c>
    </row>
    <row r="137" spans="1:13" x14ac:dyDescent="0.25">
      <c r="A137" t="s">
        <v>802</v>
      </c>
      <c r="B137" s="1" t="s">
        <v>805</v>
      </c>
      <c r="C137" t="s">
        <v>700</v>
      </c>
      <c r="D137" t="s">
        <v>798</v>
      </c>
      <c r="E137">
        <v>-0.53</v>
      </c>
      <c r="F137">
        <v>1.08</v>
      </c>
      <c r="G137">
        <v>0.97799999999999998</v>
      </c>
      <c r="H137">
        <v>0.35199999999999998</v>
      </c>
      <c r="I137">
        <v>0.98799999999999999</v>
      </c>
      <c r="J137">
        <v>0.63100000000000001</v>
      </c>
      <c r="K137" s="1" t="s">
        <v>803</v>
      </c>
      <c r="L137" s="1" t="s">
        <v>804</v>
      </c>
      <c r="M137" t="s">
        <v>805</v>
      </c>
    </row>
    <row r="138" spans="1:13" x14ac:dyDescent="0.25">
      <c r="A138" t="s">
        <v>972</v>
      </c>
      <c r="B138" s="1" t="s">
        <v>975</v>
      </c>
      <c r="C138" t="s">
        <v>878</v>
      </c>
      <c r="D138" t="s">
        <v>932</v>
      </c>
      <c r="E138">
        <v>-0.65</v>
      </c>
      <c r="F138">
        <v>1.65</v>
      </c>
      <c r="G138">
        <v>0.91800000000000004</v>
      </c>
      <c r="H138">
        <v>1.9E-2</v>
      </c>
      <c r="I138">
        <v>0.95</v>
      </c>
      <c r="J138">
        <v>0.161</v>
      </c>
      <c r="K138" s="1" t="s">
        <v>973</v>
      </c>
      <c r="L138" s="1" t="s">
        <v>974</v>
      </c>
      <c r="M138" t="s">
        <v>975</v>
      </c>
    </row>
    <row r="139" spans="1:13" x14ac:dyDescent="0.25">
      <c r="A139" t="s">
        <v>797</v>
      </c>
      <c r="B139" s="1" t="s">
        <v>801</v>
      </c>
      <c r="C139" t="s">
        <v>700</v>
      </c>
      <c r="D139" t="s">
        <v>798</v>
      </c>
      <c r="E139">
        <v>-0.7</v>
      </c>
      <c r="F139">
        <v>1.45</v>
      </c>
      <c r="G139">
        <v>0.93899999999999995</v>
      </c>
      <c r="H139">
        <v>0.04</v>
      </c>
      <c r="I139">
        <v>0.96399999999999997</v>
      </c>
      <c r="J139">
        <v>0.20699999999999999</v>
      </c>
      <c r="K139" s="1" t="s">
        <v>799</v>
      </c>
      <c r="L139" s="1" t="s">
        <v>800</v>
      </c>
      <c r="M139" t="s">
        <v>801</v>
      </c>
    </row>
    <row r="140" spans="1:13" x14ac:dyDescent="0.25">
      <c r="A140" t="s">
        <v>944</v>
      </c>
      <c r="B140" s="1" t="s">
        <v>947</v>
      </c>
      <c r="C140" t="s">
        <v>878</v>
      </c>
      <c r="D140" t="s">
        <v>932</v>
      </c>
      <c r="E140">
        <v>-0.71</v>
      </c>
      <c r="F140">
        <v>1.23</v>
      </c>
      <c r="G140">
        <v>0.79600000000000004</v>
      </c>
      <c r="H140">
        <v>0.24199999999999999</v>
      </c>
      <c r="I140">
        <v>0.86799999999999999</v>
      </c>
      <c r="J140">
        <v>0.52800000000000002</v>
      </c>
      <c r="K140" s="1" t="s">
        <v>945</v>
      </c>
      <c r="L140" s="1" t="s">
        <v>946</v>
      </c>
      <c r="M140" t="s">
        <v>947</v>
      </c>
    </row>
    <row r="141" spans="1:13" x14ac:dyDescent="0.25">
      <c r="A141" t="s">
        <v>652</v>
      </c>
      <c r="B141" s="1" t="s">
        <v>656</v>
      </c>
      <c r="C141" t="s">
        <v>425</v>
      </c>
      <c r="D141" t="s">
        <v>653</v>
      </c>
      <c r="E141">
        <v>-0.73</v>
      </c>
      <c r="F141">
        <v>0.87</v>
      </c>
      <c r="G141">
        <v>0.873</v>
      </c>
      <c r="H141">
        <v>0.67100000000000004</v>
      </c>
      <c r="I141">
        <v>0.92300000000000004</v>
      </c>
      <c r="J141">
        <v>0.82199999999999995</v>
      </c>
      <c r="K141" s="1" t="s">
        <v>654</v>
      </c>
      <c r="L141" s="1" t="s">
        <v>655</v>
      </c>
      <c r="M141" t="s">
        <v>656</v>
      </c>
    </row>
    <row r="142" spans="1:13" x14ac:dyDescent="0.25">
      <c r="A142" t="s">
        <v>326</v>
      </c>
      <c r="B142" s="1" t="s">
        <v>329</v>
      </c>
      <c r="C142" t="s">
        <v>276</v>
      </c>
      <c r="D142" t="s">
        <v>314</v>
      </c>
      <c r="E142">
        <v>-0.75</v>
      </c>
      <c r="F142">
        <v>0.85</v>
      </c>
      <c r="G142">
        <v>0.89200000000000002</v>
      </c>
      <c r="H142">
        <v>0.73399999999999999</v>
      </c>
      <c r="I142">
        <v>0.93300000000000005</v>
      </c>
      <c r="J142">
        <v>0.85199999999999998</v>
      </c>
      <c r="K142" s="1" t="s">
        <v>327</v>
      </c>
      <c r="L142" s="1" t="s">
        <v>328</v>
      </c>
      <c r="M142" t="s">
        <v>329</v>
      </c>
    </row>
    <row r="143" spans="1:13" x14ac:dyDescent="0.25">
      <c r="A143" t="s">
        <v>396</v>
      </c>
      <c r="B143" s="1" t="s">
        <v>399</v>
      </c>
      <c r="C143" t="s">
        <v>276</v>
      </c>
      <c r="D143" t="s">
        <v>352</v>
      </c>
      <c r="E143">
        <v>-0.75</v>
      </c>
      <c r="F143">
        <v>-0.82</v>
      </c>
      <c r="G143">
        <v>0.93899999999999995</v>
      </c>
      <c r="H143">
        <v>0.82699999999999996</v>
      </c>
      <c r="I143">
        <v>0.96399999999999997</v>
      </c>
      <c r="J143">
        <v>0.89400000000000002</v>
      </c>
      <c r="K143" s="1" t="s">
        <v>397</v>
      </c>
      <c r="L143" s="1" t="s">
        <v>398</v>
      </c>
      <c r="M143" t="s">
        <v>399</v>
      </c>
    </row>
    <row r="144" spans="1:13" x14ac:dyDescent="0.25">
      <c r="A144" t="s">
        <v>40</v>
      </c>
      <c r="B144" s="1" t="s">
        <v>43</v>
      </c>
      <c r="C144" t="s">
        <v>14</v>
      </c>
      <c r="D144" t="s">
        <v>32</v>
      </c>
      <c r="E144">
        <v>-0.77</v>
      </c>
      <c r="F144">
        <v>0.98</v>
      </c>
      <c r="G144">
        <v>0.871</v>
      </c>
      <c r="H144">
        <v>0.48399999999999999</v>
      </c>
      <c r="I144">
        <v>0.92300000000000004</v>
      </c>
      <c r="J144">
        <v>0.70599999999999996</v>
      </c>
      <c r="K144" s="1" t="s">
        <v>41</v>
      </c>
      <c r="L144" s="1" t="s">
        <v>42</v>
      </c>
      <c r="M144" t="s">
        <v>43</v>
      </c>
    </row>
    <row r="145" spans="1:13" x14ac:dyDescent="0.25">
      <c r="A145" t="s">
        <v>242</v>
      </c>
      <c r="B145" s="1" t="s">
        <v>245</v>
      </c>
      <c r="C145" t="s">
        <v>14</v>
      </c>
      <c r="D145" t="s">
        <v>234</v>
      </c>
      <c r="E145">
        <v>-0.78</v>
      </c>
      <c r="F145">
        <v>-1.01</v>
      </c>
      <c r="G145">
        <v>0.90400000000000003</v>
      </c>
      <c r="H145">
        <v>0.43</v>
      </c>
      <c r="I145">
        <v>0.94199999999999995</v>
      </c>
      <c r="J145">
        <v>0.67</v>
      </c>
      <c r="K145" s="1" t="s">
        <v>243</v>
      </c>
      <c r="L145" s="1" t="s">
        <v>244</v>
      </c>
      <c r="M145" t="s">
        <v>245</v>
      </c>
    </row>
    <row r="146" spans="1:13" x14ac:dyDescent="0.25">
      <c r="A146" t="s">
        <v>552</v>
      </c>
      <c r="B146" s="1" t="s">
        <v>555</v>
      </c>
      <c r="C146" t="s">
        <v>276</v>
      </c>
      <c r="D146" t="s">
        <v>498</v>
      </c>
      <c r="E146">
        <v>-0.83</v>
      </c>
      <c r="F146">
        <v>1.27</v>
      </c>
      <c r="G146">
        <v>0.82299999999999995</v>
      </c>
      <c r="H146">
        <v>8.1000000000000003E-2</v>
      </c>
      <c r="I146">
        <v>0.88600000000000001</v>
      </c>
      <c r="J146">
        <v>0.32100000000000001</v>
      </c>
      <c r="K146" s="1" t="s">
        <v>553</v>
      </c>
      <c r="L146" s="1" t="s">
        <v>554</v>
      </c>
      <c r="M146" t="s">
        <v>555</v>
      </c>
    </row>
    <row r="147" spans="1:13" x14ac:dyDescent="0.25">
      <c r="A147" t="s">
        <v>520</v>
      </c>
      <c r="B147" s="1" t="s">
        <v>523</v>
      </c>
      <c r="C147" t="s">
        <v>276</v>
      </c>
      <c r="D147" t="s">
        <v>498</v>
      </c>
      <c r="E147">
        <v>-0.84</v>
      </c>
      <c r="F147">
        <v>1.23</v>
      </c>
      <c r="G147">
        <v>0.78900000000000003</v>
      </c>
      <c r="H147">
        <v>0.12</v>
      </c>
      <c r="I147">
        <v>0.86399999999999999</v>
      </c>
      <c r="J147">
        <v>0.39200000000000002</v>
      </c>
      <c r="K147" s="1" t="s">
        <v>521</v>
      </c>
      <c r="L147" s="1" t="s">
        <v>522</v>
      </c>
      <c r="M147" t="s">
        <v>523</v>
      </c>
    </row>
    <row r="148" spans="1:13" x14ac:dyDescent="0.25">
      <c r="A148" t="s">
        <v>556</v>
      </c>
      <c r="B148" s="1" t="s">
        <v>559</v>
      </c>
      <c r="C148" t="s">
        <v>276</v>
      </c>
      <c r="D148" t="s">
        <v>352</v>
      </c>
      <c r="E148">
        <v>-0.84</v>
      </c>
      <c r="F148">
        <v>-0.65</v>
      </c>
      <c r="G148">
        <v>0.71899999999999997</v>
      </c>
      <c r="H148">
        <v>0.95399999999999996</v>
      </c>
      <c r="I148">
        <v>0.80900000000000005</v>
      </c>
      <c r="J148">
        <v>0.97399999999999998</v>
      </c>
      <c r="K148" s="1" t="s">
        <v>557</v>
      </c>
      <c r="L148" s="1" t="s">
        <v>558</v>
      </c>
      <c r="M148" t="s">
        <v>559</v>
      </c>
    </row>
    <row r="149" spans="1:13" x14ac:dyDescent="0.25">
      <c r="A149" t="s">
        <v>623</v>
      </c>
      <c r="B149" s="1" t="s">
        <v>626</v>
      </c>
      <c r="C149" t="s">
        <v>507</v>
      </c>
      <c r="D149" t="s">
        <v>508</v>
      </c>
      <c r="E149">
        <v>-0.85</v>
      </c>
      <c r="F149">
        <v>-1.17</v>
      </c>
      <c r="G149">
        <v>0.73399999999999999</v>
      </c>
      <c r="H149">
        <v>0.20799999999999999</v>
      </c>
      <c r="I149">
        <v>0.81599999999999995</v>
      </c>
      <c r="J149">
        <v>0.51200000000000001</v>
      </c>
      <c r="K149" s="1" t="s">
        <v>624</v>
      </c>
      <c r="L149" s="1" t="s">
        <v>625</v>
      </c>
      <c r="M149" t="s">
        <v>626</v>
      </c>
    </row>
    <row r="150" spans="1:13" x14ac:dyDescent="0.25">
      <c r="A150" t="s">
        <v>430</v>
      </c>
      <c r="B150" s="1" t="s">
        <v>434</v>
      </c>
      <c r="C150" t="s">
        <v>276</v>
      </c>
      <c r="D150" t="s">
        <v>431</v>
      </c>
      <c r="E150">
        <v>-0.86</v>
      </c>
      <c r="F150">
        <v>1</v>
      </c>
      <c r="G150">
        <v>0.79800000000000004</v>
      </c>
      <c r="H150">
        <v>0.44800000000000001</v>
      </c>
      <c r="I150">
        <v>0.86799999999999999</v>
      </c>
      <c r="J150">
        <v>0.67900000000000005</v>
      </c>
      <c r="K150" s="1" t="s">
        <v>432</v>
      </c>
      <c r="L150" s="1" t="s">
        <v>433</v>
      </c>
      <c r="M150" t="s">
        <v>434</v>
      </c>
    </row>
    <row r="151" spans="1:13" x14ac:dyDescent="0.25">
      <c r="A151" t="s">
        <v>60</v>
      </c>
      <c r="B151" s="1" t="s">
        <v>63</v>
      </c>
      <c r="C151" t="s">
        <v>14</v>
      </c>
      <c r="D151" t="s">
        <v>32</v>
      </c>
      <c r="E151">
        <v>-0.87</v>
      </c>
      <c r="F151">
        <v>1.56</v>
      </c>
      <c r="G151">
        <v>0.64800000000000002</v>
      </c>
      <c r="H151">
        <v>3.1E-2</v>
      </c>
      <c r="I151">
        <v>0.76600000000000001</v>
      </c>
      <c r="J151">
        <v>0.19800000000000001</v>
      </c>
      <c r="K151" s="1" t="s">
        <v>61</v>
      </c>
      <c r="L151" s="1" t="s">
        <v>62</v>
      </c>
      <c r="M151" t="s">
        <v>63</v>
      </c>
    </row>
    <row r="152" spans="1:13" x14ac:dyDescent="0.25">
      <c r="A152" t="s">
        <v>1229</v>
      </c>
      <c r="B152" s="1" t="s">
        <v>1232</v>
      </c>
      <c r="C152" t="s">
        <v>878</v>
      </c>
      <c r="D152" t="s">
        <v>977</v>
      </c>
      <c r="E152">
        <v>-0.87</v>
      </c>
      <c r="F152">
        <v>1.22</v>
      </c>
      <c r="G152">
        <v>0.66800000000000004</v>
      </c>
      <c r="H152">
        <v>0.17499999999999999</v>
      </c>
      <c r="I152">
        <v>0.77</v>
      </c>
      <c r="J152">
        <v>0.47599999999999998</v>
      </c>
      <c r="K152" s="1" t="s">
        <v>1230</v>
      </c>
      <c r="L152" s="1" t="s">
        <v>1231</v>
      </c>
      <c r="M152" t="s">
        <v>1232</v>
      </c>
    </row>
    <row r="153" spans="1:13" x14ac:dyDescent="0.25">
      <c r="A153" t="s">
        <v>36</v>
      </c>
      <c r="B153" s="1" t="s">
        <v>39</v>
      </c>
      <c r="C153" t="s">
        <v>14</v>
      </c>
      <c r="D153" t="s">
        <v>32</v>
      </c>
      <c r="E153">
        <v>-0.88</v>
      </c>
      <c r="F153">
        <v>0.94</v>
      </c>
      <c r="G153">
        <v>0.68200000000000005</v>
      </c>
      <c r="H153">
        <v>0.56299999999999994</v>
      </c>
      <c r="I153">
        <v>0.78200000000000003</v>
      </c>
      <c r="J153">
        <v>0.76300000000000001</v>
      </c>
      <c r="K153" s="1" t="s">
        <v>37</v>
      </c>
      <c r="L153" s="1" t="s">
        <v>38</v>
      </c>
      <c r="M153" t="s">
        <v>39</v>
      </c>
    </row>
    <row r="154" spans="1:13" x14ac:dyDescent="0.25">
      <c r="A154" t="s">
        <v>488</v>
      </c>
      <c r="B154" s="1" t="s">
        <v>492</v>
      </c>
      <c r="C154" t="s">
        <v>276</v>
      </c>
      <c r="D154" t="s">
        <v>489</v>
      </c>
      <c r="E154">
        <v>-0.88</v>
      </c>
      <c r="F154">
        <v>-1.04</v>
      </c>
      <c r="G154">
        <v>0.72599999999999998</v>
      </c>
      <c r="H154">
        <v>0.38300000000000001</v>
      </c>
      <c r="I154">
        <v>0.81299999999999994</v>
      </c>
      <c r="J154">
        <v>0.63300000000000001</v>
      </c>
      <c r="K154" s="1" t="s">
        <v>490</v>
      </c>
      <c r="L154" s="1" t="s">
        <v>491</v>
      </c>
      <c r="M154" t="s">
        <v>492</v>
      </c>
    </row>
    <row r="155" spans="1:13" x14ac:dyDescent="0.25">
      <c r="A155" t="s">
        <v>948</v>
      </c>
      <c r="B155" s="1" t="s">
        <v>951</v>
      </c>
      <c r="C155" t="s">
        <v>878</v>
      </c>
      <c r="D155" t="s">
        <v>932</v>
      </c>
      <c r="E155">
        <v>-0.88</v>
      </c>
      <c r="F155">
        <v>0.89</v>
      </c>
      <c r="G155">
        <v>0.623</v>
      </c>
      <c r="H155">
        <v>0.61</v>
      </c>
      <c r="I155">
        <v>0.755</v>
      </c>
      <c r="J155">
        <v>0.78800000000000003</v>
      </c>
      <c r="K155" s="1" t="s">
        <v>949</v>
      </c>
      <c r="L155" s="1" t="s">
        <v>950</v>
      </c>
      <c r="M155" t="s">
        <v>951</v>
      </c>
    </row>
    <row r="156" spans="1:13" x14ac:dyDescent="0.25">
      <c r="A156" t="s">
        <v>648</v>
      </c>
      <c r="B156" s="1" t="s">
        <v>651</v>
      </c>
      <c r="C156" t="s">
        <v>276</v>
      </c>
      <c r="D156" t="s">
        <v>640</v>
      </c>
      <c r="E156">
        <v>-0.89</v>
      </c>
      <c r="F156">
        <v>-1.1100000000000001</v>
      </c>
      <c r="G156">
        <v>0.68600000000000005</v>
      </c>
      <c r="H156">
        <v>0.26300000000000001</v>
      </c>
      <c r="I156">
        <v>0.78300000000000003</v>
      </c>
      <c r="J156">
        <v>0.52800000000000002</v>
      </c>
      <c r="K156" s="1" t="s">
        <v>649</v>
      </c>
      <c r="L156" s="1" t="s">
        <v>650</v>
      </c>
      <c r="M156" t="s">
        <v>651</v>
      </c>
    </row>
    <row r="157" spans="1:13" x14ac:dyDescent="0.25">
      <c r="A157" t="s">
        <v>48</v>
      </c>
      <c r="B157" s="1" t="s">
        <v>51</v>
      </c>
      <c r="C157" t="s">
        <v>14</v>
      </c>
      <c r="D157" t="s">
        <v>32</v>
      </c>
      <c r="E157">
        <v>-0.9</v>
      </c>
      <c r="F157">
        <v>0.84</v>
      </c>
      <c r="G157">
        <v>0.69699999999999995</v>
      </c>
      <c r="H157">
        <v>0.83399999999999996</v>
      </c>
      <c r="I157">
        <v>0.79300000000000004</v>
      </c>
      <c r="J157">
        <v>0.89400000000000002</v>
      </c>
      <c r="K157" s="1" t="s">
        <v>49</v>
      </c>
      <c r="L157" s="1" t="s">
        <v>50</v>
      </c>
      <c r="M157" t="s">
        <v>51</v>
      </c>
    </row>
    <row r="158" spans="1:13" x14ac:dyDescent="0.25">
      <c r="A158" t="s">
        <v>339</v>
      </c>
      <c r="B158" s="1" t="s">
        <v>342</v>
      </c>
      <c r="C158" t="s">
        <v>14</v>
      </c>
      <c r="D158" t="s">
        <v>335</v>
      </c>
      <c r="E158">
        <v>-0.9</v>
      </c>
      <c r="F158">
        <v>1.04</v>
      </c>
      <c r="G158">
        <v>0.64300000000000002</v>
      </c>
      <c r="H158">
        <v>0.373</v>
      </c>
      <c r="I158">
        <v>0.76600000000000001</v>
      </c>
      <c r="J158">
        <v>0.63100000000000001</v>
      </c>
      <c r="K158" s="1" t="s">
        <v>340</v>
      </c>
      <c r="L158" s="1" t="s">
        <v>341</v>
      </c>
      <c r="M158" t="s">
        <v>342</v>
      </c>
    </row>
    <row r="159" spans="1:13" x14ac:dyDescent="0.25">
      <c r="A159" t="s">
        <v>400</v>
      </c>
      <c r="B159" s="1" t="s">
        <v>403</v>
      </c>
      <c r="C159" t="s">
        <v>276</v>
      </c>
      <c r="D159" t="s">
        <v>352</v>
      </c>
      <c r="E159">
        <v>-0.91</v>
      </c>
      <c r="F159">
        <v>-0.98</v>
      </c>
      <c r="G159">
        <v>0.65400000000000003</v>
      </c>
      <c r="H159">
        <v>0.49299999999999999</v>
      </c>
      <c r="I159">
        <v>0.77</v>
      </c>
      <c r="J159">
        <v>0.70599999999999996</v>
      </c>
      <c r="K159" s="1" t="s">
        <v>401</v>
      </c>
      <c r="L159" s="1" t="s">
        <v>402</v>
      </c>
      <c r="M159" t="s">
        <v>403</v>
      </c>
    </row>
    <row r="160" spans="1:13" x14ac:dyDescent="0.25">
      <c r="A160" t="s">
        <v>528</v>
      </c>
      <c r="B160" s="1" t="s">
        <v>531</v>
      </c>
      <c r="C160" t="s">
        <v>276</v>
      </c>
      <c r="D160" t="s">
        <v>498</v>
      </c>
      <c r="E160">
        <v>-0.91</v>
      </c>
      <c r="F160">
        <v>0.97</v>
      </c>
      <c r="G160">
        <v>0.66900000000000004</v>
      </c>
      <c r="H160">
        <v>0.52700000000000002</v>
      </c>
      <c r="I160">
        <v>0.77</v>
      </c>
      <c r="J160">
        <v>0.73399999999999999</v>
      </c>
      <c r="K160" s="1" t="s">
        <v>529</v>
      </c>
      <c r="L160" s="1" t="s">
        <v>530</v>
      </c>
      <c r="M160" t="s">
        <v>531</v>
      </c>
    </row>
    <row r="161" spans="1:13" x14ac:dyDescent="0.25">
      <c r="A161" t="s">
        <v>577</v>
      </c>
      <c r="B161" s="1" t="s">
        <v>580</v>
      </c>
      <c r="C161" t="s">
        <v>425</v>
      </c>
      <c r="D161" t="s">
        <v>573</v>
      </c>
      <c r="E161">
        <v>-0.91</v>
      </c>
      <c r="F161">
        <v>0.84</v>
      </c>
      <c r="G161">
        <v>0.64100000000000001</v>
      </c>
      <c r="H161">
        <v>0.81299999999999994</v>
      </c>
      <c r="I161">
        <v>0.76600000000000001</v>
      </c>
      <c r="J161">
        <v>0.89300000000000002</v>
      </c>
      <c r="K161" s="1" t="s">
        <v>578</v>
      </c>
      <c r="L161" s="1" t="s">
        <v>579</v>
      </c>
      <c r="M161" t="s">
        <v>580</v>
      </c>
    </row>
    <row r="162" spans="1:13" x14ac:dyDescent="0.25">
      <c r="A162" t="s">
        <v>163</v>
      </c>
      <c r="B162" s="1" t="s">
        <v>166</v>
      </c>
      <c r="C162" t="s">
        <v>14</v>
      </c>
      <c r="D162" t="s">
        <v>155</v>
      </c>
      <c r="E162">
        <v>-0.92</v>
      </c>
      <c r="F162">
        <v>1.29</v>
      </c>
      <c r="G162">
        <v>0.71299999999999997</v>
      </c>
      <c r="H162">
        <v>2.1999999999999999E-2</v>
      </c>
      <c r="I162">
        <v>0.80500000000000005</v>
      </c>
      <c r="J162">
        <v>0.17100000000000001</v>
      </c>
      <c r="K162" s="1" t="s">
        <v>164</v>
      </c>
      <c r="L162" s="1" t="s">
        <v>165</v>
      </c>
      <c r="M162" t="s">
        <v>166</v>
      </c>
    </row>
    <row r="163" spans="1:13" x14ac:dyDescent="0.25">
      <c r="A163" t="s">
        <v>1030</v>
      </c>
      <c r="B163" s="1" t="s">
        <v>1033</v>
      </c>
      <c r="C163" t="s">
        <v>878</v>
      </c>
      <c r="D163" t="s">
        <v>994</v>
      </c>
      <c r="E163">
        <v>-0.92</v>
      </c>
      <c r="F163">
        <v>1.02</v>
      </c>
      <c r="G163">
        <v>0.56999999999999995</v>
      </c>
      <c r="H163">
        <v>0.42899999999999999</v>
      </c>
      <c r="I163">
        <v>0.71499999999999997</v>
      </c>
      <c r="J163">
        <v>0.67</v>
      </c>
      <c r="K163" s="1" t="s">
        <v>1031</v>
      </c>
      <c r="L163" s="1" t="s">
        <v>1032</v>
      </c>
      <c r="M163" t="s">
        <v>1033</v>
      </c>
    </row>
    <row r="164" spans="1:13" x14ac:dyDescent="0.25">
      <c r="A164" t="s">
        <v>769</v>
      </c>
      <c r="B164" s="1" t="s">
        <v>772</v>
      </c>
      <c r="C164" t="s">
        <v>507</v>
      </c>
      <c r="D164" t="s">
        <v>508</v>
      </c>
      <c r="E164">
        <v>-0.93</v>
      </c>
      <c r="F164">
        <v>-0.95</v>
      </c>
      <c r="G164">
        <v>0.66</v>
      </c>
      <c r="H164">
        <v>0.59899999999999998</v>
      </c>
      <c r="I164">
        <v>0.77</v>
      </c>
      <c r="J164">
        <v>0.78300000000000003</v>
      </c>
      <c r="K164" s="1" t="s">
        <v>770</v>
      </c>
      <c r="L164" s="1" t="s">
        <v>771</v>
      </c>
      <c r="M164" t="s">
        <v>772</v>
      </c>
    </row>
    <row r="165" spans="1:13" x14ac:dyDescent="0.25">
      <c r="A165" t="s">
        <v>773</v>
      </c>
      <c r="B165" s="1" t="s">
        <v>776</v>
      </c>
      <c r="C165" t="s">
        <v>507</v>
      </c>
      <c r="D165" t="s">
        <v>508</v>
      </c>
      <c r="E165">
        <v>-0.93</v>
      </c>
      <c r="F165">
        <v>1.01</v>
      </c>
      <c r="G165">
        <v>0.64600000000000002</v>
      </c>
      <c r="H165">
        <v>0.43099999999999999</v>
      </c>
      <c r="I165">
        <v>0.76600000000000001</v>
      </c>
      <c r="J165">
        <v>0.67</v>
      </c>
      <c r="K165" s="1" t="s">
        <v>774</v>
      </c>
      <c r="L165" s="1" t="s">
        <v>775</v>
      </c>
      <c r="M165" t="s">
        <v>776</v>
      </c>
    </row>
    <row r="166" spans="1:13" x14ac:dyDescent="0.25">
      <c r="A166" t="s">
        <v>572</v>
      </c>
      <c r="B166" s="1" t="s">
        <v>576</v>
      </c>
      <c r="C166" t="s">
        <v>425</v>
      </c>
      <c r="D166" t="s">
        <v>573</v>
      </c>
      <c r="E166">
        <v>-0.94</v>
      </c>
      <c r="F166">
        <v>1.1499999999999999</v>
      </c>
      <c r="G166">
        <v>0.6</v>
      </c>
      <c r="H166">
        <v>0.16800000000000001</v>
      </c>
      <c r="I166">
        <v>0.73599999999999999</v>
      </c>
      <c r="J166">
        <v>0.46500000000000002</v>
      </c>
      <c r="K166" s="1" t="s">
        <v>574</v>
      </c>
      <c r="L166" s="1" t="s">
        <v>575</v>
      </c>
      <c r="M166" t="s">
        <v>576</v>
      </c>
    </row>
    <row r="167" spans="1:13" x14ac:dyDescent="0.25">
      <c r="A167" t="s">
        <v>606</v>
      </c>
      <c r="B167" s="1" t="s">
        <v>610</v>
      </c>
      <c r="C167" t="s">
        <v>276</v>
      </c>
      <c r="D167" t="s">
        <v>607</v>
      </c>
      <c r="E167">
        <v>-0.95</v>
      </c>
      <c r="F167">
        <v>1.28</v>
      </c>
      <c r="G167">
        <v>0.57499999999999996</v>
      </c>
      <c r="H167">
        <v>5.6000000000000001E-2</v>
      </c>
      <c r="I167">
        <v>0.71699999999999997</v>
      </c>
      <c r="J167">
        <v>0.247</v>
      </c>
      <c r="K167" s="1" t="s">
        <v>608</v>
      </c>
      <c r="L167" s="1" t="s">
        <v>609</v>
      </c>
      <c r="M167" t="s">
        <v>610</v>
      </c>
    </row>
    <row r="168" spans="1:13" x14ac:dyDescent="0.25">
      <c r="A168" t="s">
        <v>205</v>
      </c>
      <c r="B168" s="1" t="s">
        <v>208</v>
      </c>
      <c r="C168" t="s">
        <v>14</v>
      </c>
      <c r="D168" t="s">
        <v>193</v>
      </c>
      <c r="E168">
        <v>-0.96</v>
      </c>
      <c r="F168">
        <v>1.04</v>
      </c>
      <c r="G168">
        <v>0.51</v>
      </c>
      <c r="H168">
        <v>0.38600000000000001</v>
      </c>
      <c r="I168">
        <v>0.67900000000000005</v>
      </c>
      <c r="J168">
        <v>0.63400000000000001</v>
      </c>
      <c r="K168" s="1" t="s">
        <v>206</v>
      </c>
      <c r="L168" s="1" t="s">
        <v>207</v>
      </c>
      <c r="M168" t="s">
        <v>208</v>
      </c>
    </row>
    <row r="169" spans="1:13" x14ac:dyDescent="0.25">
      <c r="A169" t="s">
        <v>392</v>
      </c>
      <c r="B169" s="1" t="s">
        <v>395</v>
      </c>
      <c r="C169" t="s">
        <v>276</v>
      </c>
      <c r="D169" t="s">
        <v>352</v>
      </c>
      <c r="E169">
        <v>-0.96</v>
      </c>
      <c r="F169">
        <v>1.19</v>
      </c>
      <c r="G169">
        <v>0.52700000000000002</v>
      </c>
      <c r="H169">
        <v>0.151</v>
      </c>
      <c r="I169">
        <v>0.68100000000000005</v>
      </c>
      <c r="J169">
        <v>0.44400000000000001</v>
      </c>
      <c r="K169" s="1" t="s">
        <v>393</v>
      </c>
      <c r="L169" s="1" t="s">
        <v>394</v>
      </c>
      <c r="M169" t="s">
        <v>395</v>
      </c>
    </row>
    <row r="170" spans="1:13" x14ac:dyDescent="0.25">
      <c r="A170" t="s">
        <v>913</v>
      </c>
      <c r="B170" s="1" t="s">
        <v>916</v>
      </c>
      <c r="C170" t="s">
        <v>700</v>
      </c>
      <c r="D170" t="s">
        <v>856</v>
      </c>
      <c r="E170">
        <v>-0.96</v>
      </c>
      <c r="F170">
        <v>1.29</v>
      </c>
      <c r="G170">
        <v>0.51900000000000002</v>
      </c>
      <c r="H170">
        <v>0.109</v>
      </c>
      <c r="I170">
        <v>0.68100000000000005</v>
      </c>
      <c r="J170">
        <v>0.36899999999999999</v>
      </c>
      <c r="K170" s="1" t="s">
        <v>914</v>
      </c>
      <c r="L170" s="1" t="s">
        <v>915</v>
      </c>
      <c r="M170" t="s">
        <v>916</v>
      </c>
    </row>
    <row r="171" spans="1:13" x14ac:dyDescent="0.25">
      <c r="A171" t="s">
        <v>1120</v>
      </c>
      <c r="B171" s="1" t="s">
        <v>1123</v>
      </c>
      <c r="C171" t="s">
        <v>878</v>
      </c>
      <c r="D171" t="s">
        <v>1116</v>
      </c>
      <c r="E171">
        <v>-0.96</v>
      </c>
      <c r="F171">
        <v>-0.88</v>
      </c>
      <c r="G171">
        <v>0.52500000000000002</v>
      </c>
      <c r="H171">
        <v>0.66</v>
      </c>
      <c r="I171">
        <v>0.68100000000000005</v>
      </c>
      <c r="J171">
        <v>0.81699999999999995</v>
      </c>
      <c r="K171" s="1" t="s">
        <v>1121</v>
      </c>
      <c r="L171" s="1" t="s">
        <v>1122</v>
      </c>
      <c r="M171" t="s">
        <v>1123</v>
      </c>
    </row>
    <row r="172" spans="1:13" x14ac:dyDescent="0.25">
      <c r="A172" t="s">
        <v>627</v>
      </c>
      <c r="B172" s="1" t="s">
        <v>630</v>
      </c>
      <c r="C172" t="s">
        <v>507</v>
      </c>
      <c r="D172" t="s">
        <v>508</v>
      </c>
      <c r="E172">
        <v>-0.97</v>
      </c>
      <c r="F172">
        <v>0.81</v>
      </c>
      <c r="G172">
        <v>0.49399999999999999</v>
      </c>
      <c r="H172">
        <v>0.81100000000000005</v>
      </c>
      <c r="I172">
        <v>0.67100000000000004</v>
      </c>
      <c r="J172">
        <v>0.89300000000000002</v>
      </c>
      <c r="K172" s="1" t="s">
        <v>628</v>
      </c>
      <c r="L172" s="1" t="s">
        <v>629</v>
      </c>
      <c r="M172" t="s">
        <v>630</v>
      </c>
    </row>
    <row r="173" spans="1:13" x14ac:dyDescent="0.25">
      <c r="A173" t="s">
        <v>1054</v>
      </c>
      <c r="B173" s="1" t="s">
        <v>1057</v>
      </c>
      <c r="C173" t="s">
        <v>878</v>
      </c>
      <c r="D173" t="s">
        <v>994</v>
      </c>
      <c r="E173">
        <v>-0.97</v>
      </c>
      <c r="F173">
        <v>-0.82</v>
      </c>
      <c r="G173">
        <v>0.498</v>
      </c>
      <c r="H173">
        <v>0.72799999999999998</v>
      </c>
      <c r="I173">
        <v>0.67200000000000004</v>
      </c>
      <c r="J173">
        <v>0.85099999999999998</v>
      </c>
      <c r="K173" s="1" t="s">
        <v>1055</v>
      </c>
      <c r="L173" s="1" t="s">
        <v>1056</v>
      </c>
      <c r="M173" t="s">
        <v>1057</v>
      </c>
    </row>
    <row r="174" spans="1:13" x14ac:dyDescent="0.25">
      <c r="A174" t="s">
        <v>305</v>
      </c>
      <c r="B174" s="1" t="s">
        <v>308</v>
      </c>
      <c r="C174" t="s">
        <v>276</v>
      </c>
      <c r="D174" t="s">
        <v>277</v>
      </c>
      <c r="E174">
        <v>-0.98</v>
      </c>
      <c r="F174">
        <v>0.99</v>
      </c>
      <c r="G174">
        <v>0.48499999999999999</v>
      </c>
      <c r="H174">
        <v>0.46500000000000002</v>
      </c>
      <c r="I174">
        <v>0.66900000000000004</v>
      </c>
      <c r="J174">
        <v>0.69399999999999995</v>
      </c>
      <c r="K174" s="1" t="s">
        <v>306</v>
      </c>
      <c r="L174" s="1" t="s">
        <v>307</v>
      </c>
      <c r="M174" t="s">
        <v>308</v>
      </c>
    </row>
    <row r="175" spans="1:13" x14ac:dyDescent="0.25">
      <c r="A175" t="s">
        <v>721</v>
      </c>
      <c r="B175" s="1" t="s">
        <v>724</v>
      </c>
      <c r="C175" t="s">
        <v>425</v>
      </c>
      <c r="D175" t="s">
        <v>653</v>
      </c>
      <c r="E175">
        <v>-0.98</v>
      </c>
      <c r="F175">
        <v>0.91</v>
      </c>
      <c r="G175">
        <v>0.49</v>
      </c>
      <c r="H175">
        <v>0.63200000000000001</v>
      </c>
      <c r="I175">
        <v>0.67100000000000004</v>
      </c>
      <c r="J175">
        <v>0.79600000000000004</v>
      </c>
      <c r="K175" s="1" t="s">
        <v>722</v>
      </c>
      <c r="L175" s="1" t="s">
        <v>723</v>
      </c>
      <c r="M175" t="s">
        <v>724</v>
      </c>
    </row>
    <row r="176" spans="1:13" x14ac:dyDescent="0.25">
      <c r="A176" t="s">
        <v>1177</v>
      </c>
      <c r="B176" s="1" t="s">
        <v>1180</v>
      </c>
      <c r="C176" t="s">
        <v>878</v>
      </c>
      <c r="D176" t="s">
        <v>1169</v>
      </c>
      <c r="E176">
        <v>-0.98</v>
      </c>
      <c r="F176">
        <v>1.02</v>
      </c>
      <c r="G176">
        <v>0.495</v>
      </c>
      <c r="H176">
        <v>0.39800000000000002</v>
      </c>
      <c r="I176">
        <v>0.67100000000000004</v>
      </c>
      <c r="J176">
        <v>0.64100000000000001</v>
      </c>
      <c r="K176" s="1" t="s">
        <v>1178</v>
      </c>
      <c r="L176" s="1" t="s">
        <v>1179</v>
      </c>
      <c r="M176" t="s">
        <v>1180</v>
      </c>
    </row>
    <row r="177" spans="1:13" x14ac:dyDescent="0.25">
      <c r="A177" t="s">
        <v>619</v>
      </c>
      <c r="B177" s="1" t="s">
        <v>622</v>
      </c>
      <c r="C177" t="s">
        <v>507</v>
      </c>
      <c r="D177" t="s">
        <v>508</v>
      </c>
      <c r="E177">
        <v>-1</v>
      </c>
      <c r="F177">
        <v>1.25</v>
      </c>
      <c r="G177">
        <v>0.45200000000000001</v>
      </c>
      <c r="H177">
        <v>9.9000000000000005E-2</v>
      </c>
      <c r="I177">
        <v>0.64400000000000002</v>
      </c>
      <c r="J177">
        <v>0.35299999999999998</v>
      </c>
      <c r="K177" s="1" t="s">
        <v>620</v>
      </c>
      <c r="L177" s="1" t="s">
        <v>621</v>
      </c>
      <c r="M177" t="s">
        <v>622</v>
      </c>
    </row>
    <row r="178" spans="1:13" x14ac:dyDescent="0.25">
      <c r="A178" t="s">
        <v>877</v>
      </c>
      <c r="B178" s="1" t="s">
        <v>882</v>
      </c>
      <c r="C178" t="s">
        <v>878</v>
      </c>
      <c r="D178" t="s">
        <v>879</v>
      </c>
      <c r="E178">
        <v>-1</v>
      </c>
      <c r="F178">
        <v>0.87</v>
      </c>
      <c r="G178">
        <v>0.443</v>
      </c>
      <c r="H178">
        <v>0.72499999999999998</v>
      </c>
      <c r="I178">
        <v>0.64200000000000002</v>
      </c>
      <c r="J178">
        <v>0.85099999999999998</v>
      </c>
      <c r="K178" s="1" t="s">
        <v>880</v>
      </c>
      <c r="L178" s="1" t="s">
        <v>881</v>
      </c>
      <c r="M178" t="s">
        <v>882</v>
      </c>
    </row>
    <row r="179" spans="1:13" x14ac:dyDescent="0.25">
      <c r="A179" t="s">
        <v>1225</v>
      </c>
      <c r="B179" s="1" t="s">
        <v>1228</v>
      </c>
      <c r="C179" t="s">
        <v>878</v>
      </c>
      <c r="D179" t="s">
        <v>977</v>
      </c>
      <c r="E179">
        <v>-1</v>
      </c>
      <c r="F179">
        <v>-0.68</v>
      </c>
      <c r="G179">
        <v>0.44600000000000001</v>
      </c>
      <c r="H179">
        <v>0.93</v>
      </c>
      <c r="I179">
        <v>0.64300000000000002</v>
      </c>
      <c r="J179">
        <v>0.95599999999999996</v>
      </c>
      <c r="K179" s="1" t="s">
        <v>1226</v>
      </c>
      <c r="L179" s="1" t="s">
        <v>1227</v>
      </c>
      <c r="M179" t="s">
        <v>1228</v>
      </c>
    </row>
    <row r="180" spans="1:13" x14ac:dyDescent="0.25">
      <c r="A180" t="s">
        <v>993</v>
      </c>
      <c r="B180" s="1" t="s">
        <v>997</v>
      </c>
      <c r="C180" t="s">
        <v>878</v>
      </c>
      <c r="D180" t="s">
        <v>994</v>
      </c>
      <c r="E180">
        <v>-1.02</v>
      </c>
      <c r="F180">
        <v>0.85</v>
      </c>
      <c r="G180">
        <v>0.42</v>
      </c>
      <c r="H180">
        <v>0.67700000000000005</v>
      </c>
      <c r="I180">
        <v>0.61899999999999999</v>
      </c>
      <c r="J180">
        <v>0.82299999999999995</v>
      </c>
      <c r="K180" s="1" t="s">
        <v>995</v>
      </c>
      <c r="L180" s="1" t="s">
        <v>996</v>
      </c>
      <c r="M180" t="s">
        <v>997</v>
      </c>
    </row>
    <row r="181" spans="1:13" x14ac:dyDescent="0.25">
      <c r="A181" t="s">
        <v>271</v>
      </c>
      <c r="B181" s="1" t="s">
        <v>274</v>
      </c>
      <c r="C181" t="s">
        <v>14</v>
      </c>
      <c r="D181" t="s">
        <v>255</v>
      </c>
      <c r="E181">
        <v>-1.03</v>
      </c>
      <c r="F181">
        <v>-1.1000000000000001</v>
      </c>
      <c r="G181">
        <v>0.36899999999999999</v>
      </c>
      <c r="H181">
        <v>0.245</v>
      </c>
      <c r="I181">
        <v>0.57399999999999995</v>
      </c>
      <c r="J181">
        <v>0.52800000000000002</v>
      </c>
      <c r="K181" s="1" t="s">
        <v>272</v>
      </c>
      <c r="L181" s="1" t="s">
        <v>273</v>
      </c>
      <c r="M181" t="s">
        <v>274</v>
      </c>
    </row>
    <row r="182" spans="1:13" x14ac:dyDescent="0.25">
      <c r="A182" t="s">
        <v>989</v>
      </c>
      <c r="B182" s="1" t="s">
        <v>992</v>
      </c>
      <c r="C182" t="s">
        <v>878</v>
      </c>
      <c r="D182" t="s">
        <v>977</v>
      </c>
      <c r="E182">
        <v>-1.03</v>
      </c>
      <c r="F182">
        <v>-1.17</v>
      </c>
      <c r="G182">
        <v>0.4</v>
      </c>
      <c r="H182">
        <v>0.221</v>
      </c>
      <c r="I182">
        <v>0.60199999999999998</v>
      </c>
      <c r="J182">
        <v>0.52400000000000002</v>
      </c>
      <c r="K182" s="1" t="s">
        <v>990</v>
      </c>
      <c r="L182" s="1" t="s">
        <v>991</v>
      </c>
      <c r="M182" t="s">
        <v>992</v>
      </c>
    </row>
    <row r="183" spans="1:13" x14ac:dyDescent="0.25">
      <c r="A183" t="s">
        <v>611</v>
      </c>
      <c r="B183" s="1" t="s">
        <v>614</v>
      </c>
      <c r="C183" t="s">
        <v>507</v>
      </c>
      <c r="D183" t="s">
        <v>508</v>
      </c>
      <c r="E183">
        <v>-1.05</v>
      </c>
      <c r="F183">
        <v>1.38</v>
      </c>
      <c r="G183">
        <v>0.36099999999999999</v>
      </c>
      <c r="H183">
        <v>5.5E-2</v>
      </c>
      <c r="I183">
        <v>0.56899999999999995</v>
      </c>
      <c r="J183">
        <v>0.247</v>
      </c>
      <c r="K183" s="1" t="s">
        <v>612</v>
      </c>
      <c r="L183" s="1" t="s">
        <v>613</v>
      </c>
      <c r="M183" t="s">
        <v>614</v>
      </c>
    </row>
    <row r="184" spans="1:13" x14ac:dyDescent="0.25">
      <c r="A184" t="s">
        <v>364</v>
      </c>
      <c r="B184" s="1" t="s">
        <v>367</v>
      </c>
      <c r="C184" t="s">
        <v>276</v>
      </c>
      <c r="D184" t="s">
        <v>352</v>
      </c>
      <c r="E184">
        <v>-1.06</v>
      </c>
      <c r="F184">
        <v>1.1200000000000001</v>
      </c>
      <c r="G184">
        <v>0.34799999999999998</v>
      </c>
      <c r="H184">
        <v>0.245</v>
      </c>
      <c r="I184">
        <v>0.56799999999999995</v>
      </c>
      <c r="J184">
        <v>0.52800000000000002</v>
      </c>
      <c r="K184" s="1" t="s">
        <v>365</v>
      </c>
      <c r="L184" s="1" t="s">
        <v>366</v>
      </c>
      <c r="M184" t="s">
        <v>367</v>
      </c>
    </row>
    <row r="185" spans="1:13" x14ac:dyDescent="0.25">
      <c r="A185" t="s">
        <v>512</v>
      </c>
      <c r="B185" s="1" t="s">
        <v>515</v>
      </c>
      <c r="C185" t="s">
        <v>276</v>
      </c>
      <c r="D185" t="s">
        <v>498</v>
      </c>
      <c r="E185">
        <v>-1.06</v>
      </c>
      <c r="F185">
        <v>1.21</v>
      </c>
      <c r="G185">
        <v>0.33600000000000002</v>
      </c>
      <c r="H185">
        <v>0.13</v>
      </c>
      <c r="I185">
        <v>0.55700000000000005</v>
      </c>
      <c r="J185">
        <v>0.42099999999999999</v>
      </c>
      <c r="K185" s="1" t="s">
        <v>513</v>
      </c>
      <c r="L185" s="1" t="s">
        <v>514</v>
      </c>
      <c r="M185" t="s">
        <v>515</v>
      </c>
    </row>
    <row r="186" spans="1:13" x14ac:dyDescent="0.25">
      <c r="A186" t="s">
        <v>761</v>
      </c>
      <c r="B186" s="1" t="s">
        <v>764</v>
      </c>
      <c r="C186" t="s">
        <v>276</v>
      </c>
      <c r="D186" t="s">
        <v>498</v>
      </c>
      <c r="E186">
        <v>-1.06</v>
      </c>
      <c r="F186">
        <v>1.05</v>
      </c>
      <c r="G186">
        <v>0.313</v>
      </c>
      <c r="H186">
        <v>0.33600000000000002</v>
      </c>
      <c r="I186">
        <v>0.53700000000000003</v>
      </c>
      <c r="J186">
        <v>0.627</v>
      </c>
      <c r="K186" s="1" t="s">
        <v>762</v>
      </c>
      <c r="L186" s="1" t="s">
        <v>763</v>
      </c>
      <c r="M186" t="s">
        <v>764</v>
      </c>
    </row>
    <row r="187" spans="1:13" x14ac:dyDescent="0.25">
      <c r="A187" t="s">
        <v>1062</v>
      </c>
      <c r="B187" s="1" t="s">
        <v>1065</v>
      </c>
      <c r="C187" t="s">
        <v>878</v>
      </c>
      <c r="D187" t="s">
        <v>977</v>
      </c>
      <c r="E187">
        <v>-1.06</v>
      </c>
      <c r="F187">
        <v>1.22</v>
      </c>
      <c r="G187">
        <v>0.34699999999999998</v>
      </c>
      <c r="H187">
        <v>0.157</v>
      </c>
      <c r="I187">
        <v>0.56799999999999995</v>
      </c>
      <c r="J187">
        <v>0.45800000000000002</v>
      </c>
      <c r="K187" s="1" t="s">
        <v>1063</v>
      </c>
      <c r="L187" s="1" t="s">
        <v>1064</v>
      </c>
      <c r="M187" t="s">
        <v>1065</v>
      </c>
    </row>
    <row r="188" spans="1:13" x14ac:dyDescent="0.25">
      <c r="A188" t="s">
        <v>1070</v>
      </c>
      <c r="B188" s="1" t="s">
        <v>1073</v>
      </c>
      <c r="C188" t="s">
        <v>878</v>
      </c>
      <c r="D188" t="s">
        <v>994</v>
      </c>
      <c r="E188">
        <v>-1.06</v>
      </c>
      <c r="F188">
        <v>-0.91</v>
      </c>
      <c r="G188">
        <v>0.35899999999999999</v>
      </c>
      <c r="H188">
        <v>0.58599999999999997</v>
      </c>
      <c r="I188">
        <v>0.56899999999999995</v>
      </c>
      <c r="J188">
        <v>0.77500000000000002</v>
      </c>
      <c r="K188" s="1" t="s">
        <v>1071</v>
      </c>
      <c r="L188" s="1" t="s">
        <v>1072</v>
      </c>
      <c r="M188" t="s">
        <v>1073</v>
      </c>
    </row>
    <row r="189" spans="1:13" x14ac:dyDescent="0.25">
      <c r="A189" t="s">
        <v>662</v>
      </c>
      <c r="B189" s="1" t="s">
        <v>665</v>
      </c>
      <c r="C189" t="s">
        <v>276</v>
      </c>
      <c r="D189" t="s">
        <v>658</v>
      </c>
      <c r="E189">
        <v>-1.08</v>
      </c>
      <c r="F189">
        <v>-1.31</v>
      </c>
      <c r="G189">
        <v>0.29499999999999998</v>
      </c>
      <c r="H189">
        <v>6.6000000000000003E-2</v>
      </c>
      <c r="I189">
        <v>0.51300000000000001</v>
      </c>
      <c r="J189">
        <v>0.27500000000000002</v>
      </c>
      <c r="K189" s="1" t="s">
        <v>663</v>
      </c>
      <c r="L189" s="1" t="s">
        <v>664</v>
      </c>
      <c r="M189" t="s">
        <v>665</v>
      </c>
    </row>
    <row r="190" spans="1:13" x14ac:dyDescent="0.25">
      <c r="A190" t="s">
        <v>709</v>
      </c>
      <c r="B190" s="1" t="s">
        <v>712</v>
      </c>
      <c r="C190" t="s">
        <v>700</v>
      </c>
      <c r="D190" t="s">
        <v>701</v>
      </c>
      <c r="E190">
        <v>-1.08</v>
      </c>
      <c r="F190">
        <v>1.62</v>
      </c>
      <c r="G190">
        <v>0.34100000000000003</v>
      </c>
      <c r="H190">
        <v>1.4999999999999999E-2</v>
      </c>
      <c r="I190">
        <v>0.56200000000000006</v>
      </c>
      <c r="J190">
        <v>0.13600000000000001</v>
      </c>
      <c r="K190" s="1" t="s">
        <v>710</v>
      </c>
      <c r="L190" s="1" t="s">
        <v>711</v>
      </c>
      <c r="M190" t="s">
        <v>712</v>
      </c>
    </row>
    <row r="191" spans="1:13" x14ac:dyDescent="0.25">
      <c r="A191" t="s">
        <v>1038</v>
      </c>
      <c r="B191" s="1" t="s">
        <v>1041</v>
      </c>
      <c r="C191" t="s">
        <v>878</v>
      </c>
      <c r="D191" t="s">
        <v>896</v>
      </c>
      <c r="E191">
        <v>-1.08</v>
      </c>
      <c r="F191">
        <v>-0.88</v>
      </c>
      <c r="G191">
        <v>0.32600000000000001</v>
      </c>
      <c r="H191">
        <v>0.68700000000000006</v>
      </c>
      <c r="I191">
        <v>0.54900000000000004</v>
      </c>
      <c r="J191">
        <v>0.82699999999999996</v>
      </c>
      <c r="K191" s="1" t="s">
        <v>1039</v>
      </c>
      <c r="L191" s="1" t="s">
        <v>1040</v>
      </c>
      <c r="M191" t="s">
        <v>1041</v>
      </c>
    </row>
    <row r="192" spans="1:13" x14ac:dyDescent="0.25">
      <c r="A192" t="s">
        <v>1205</v>
      </c>
      <c r="B192" s="1" t="s">
        <v>1208</v>
      </c>
      <c r="C192" t="s">
        <v>878</v>
      </c>
      <c r="D192" t="s">
        <v>896</v>
      </c>
      <c r="E192">
        <v>-1.08</v>
      </c>
      <c r="F192">
        <v>-1.0900000000000001</v>
      </c>
      <c r="G192">
        <v>0.35299999999999998</v>
      </c>
      <c r="H192">
        <v>0.34599999999999997</v>
      </c>
      <c r="I192">
        <v>0.56899999999999995</v>
      </c>
      <c r="J192">
        <v>0.63100000000000001</v>
      </c>
      <c r="K192" s="1" t="s">
        <v>1206</v>
      </c>
      <c r="L192" s="1" t="s">
        <v>1207</v>
      </c>
      <c r="M192" t="s">
        <v>1208</v>
      </c>
    </row>
    <row r="193" spans="1:13" x14ac:dyDescent="0.25">
      <c r="A193" t="s">
        <v>254</v>
      </c>
      <c r="B193" s="1" t="s">
        <v>258</v>
      </c>
      <c r="C193" t="s">
        <v>14</v>
      </c>
      <c r="D193" t="s">
        <v>255</v>
      </c>
      <c r="E193">
        <v>-1.0900000000000001</v>
      </c>
      <c r="F193">
        <v>1.23</v>
      </c>
      <c r="G193">
        <v>0.315</v>
      </c>
      <c r="H193">
        <v>0.17399999999999999</v>
      </c>
      <c r="I193">
        <v>0.53800000000000003</v>
      </c>
      <c r="J193">
        <v>0.47599999999999998</v>
      </c>
      <c r="K193" s="1" t="s">
        <v>256</v>
      </c>
      <c r="L193" s="1" t="s">
        <v>257</v>
      </c>
      <c r="M193" t="s">
        <v>258</v>
      </c>
    </row>
    <row r="194" spans="1:13" x14ac:dyDescent="0.25">
      <c r="A194" t="s">
        <v>464</v>
      </c>
      <c r="B194" s="1" t="s">
        <v>467</v>
      </c>
      <c r="C194" t="s">
        <v>276</v>
      </c>
      <c r="D194" t="s">
        <v>448</v>
      </c>
      <c r="E194">
        <v>-1.0900000000000001</v>
      </c>
      <c r="F194">
        <v>1.01</v>
      </c>
      <c r="G194">
        <v>0.26900000000000002</v>
      </c>
      <c r="H194">
        <v>0.435</v>
      </c>
      <c r="I194">
        <v>0.505</v>
      </c>
      <c r="J194">
        <v>0.67200000000000004</v>
      </c>
      <c r="K194" s="1" t="s">
        <v>465</v>
      </c>
      <c r="L194" s="1" t="s">
        <v>466</v>
      </c>
      <c r="M194" t="s">
        <v>467</v>
      </c>
    </row>
    <row r="195" spans="1:13" x14ac:dyDescent="0.25">
      <c r="A195" t="s">
        <v>670</v>
      </c>
      <c r="B195" s="1" t="s">
        <v>673</v>
      </c>
      <c r="C195" t="s">
        <v>507</v>
      </c>
      <c r="D195" t="s">
        <v>508</v>
      </c>
      <c r="E195">
        <v>-1.0900000000000001</v>
      </c>
      <c r="F195">
        <v>-1.1100000000000001</v>
      </c>
      <c r="G195">
        <v>0.27300000000000002</v>
      </c>
      <c r="H195">
        <v>0.249</v>
      </c>
      <c r="I195">
        <v>0.505</v>
      </c>
      <c r="J195">
        <v>0.52800000000000002</v>
      </c>
      <c r="K195" s="1" t="s">
        <v>671</v>
      </c>
      <c r="L195" s="1" t="s">
        <v>672</v>
      </c>
      <c r="M195" t="s">
        <v>673</v>
      </c>
    </row>
    <row r="196" spans="1:13" x14ac:dyDescent="0.25">
      <c r="A196" t="s">
        <v>1026</v>
      </c>
      <c r="B196" s="1" t="s">
        <v>1029</v>
      </c>
      <c r="C196" t="s">
        <v>878</v>
      </c>
      <c r="D196" t="s">
        <v>896</v>
      </c>
      <c r="E196">
        <v>-1.0900000000000001</v>
      </c>
      <c r="F196">
        <v>-1.18</v>
      </c>
      <c r="G196">
        <v>0.28699999999999998</v>
      </c>
      <c r="H196">
        <v>0.16500000000000001</v>
      </c>
      <c r="I196">
        <v>0.51100000000000001</v>
      </c>
      <c r="J196">
        <v>0.46200000000000002</v>
      </c>
      <c r="K196" s="1" t="s">
        <v>1027</v>
      </c>
      <c r="L196" s="1" t="s">
        <v>1028</v>
      </c>
      <c r="M196" t="s">
        <v>1029</v>
      </c>
    </row>
    <row r="197" spans="1:13" x14ac:dyDescent="0.25">
      <c r="A197" t="s">
        <v>1132</v>
      </c>
      <c r="B197" s="1" t="s">
        <v>1135</v>
      </c>
      <c r="C197" t="s">
        <v>878</v>
      </c>
      <c r="D197" t="s">
        <v>1116</v>
      </c>
      <c r="E197">
        <v>-1.0900000000000001</v>
      </c>
      <c r="F197">
        <v>1.1000000000000001</v>
      </c>
      <c r="G197">
        <v>0.32800000000000001</v>
      </c>
      <c r="H197">
        <v>0.309</v>
      </c>
      <c r="I197">
        <v>0.54900000000000004</v>
      </c>
      <c r="J197">
        <v>0.59799999999999998</v>
      </c>
      <c r="K197" s="1" t="s">
        <v>1133</v>
      </c>
      <c r="L197" s="1" t="s">
        <v>1134</v>
      </c>
      <c r="M197" t="s">
        <v>1135</v>
      </c>
    </row>
    <row r="198" spans="1:13" x14ac:dyDescent="0.25">
      <c r="A198" t="s">
        <v>424</v>
      </c>
      <c r="B198" s="1" t="s">
        <v>429</v>
      </c>
      <c r="C198" t="s">
        <v>425</v>
      </c>
      <c r="D198" t="s">
        <v>426</v>
      </c>
      <c r="E198">
        <v>-1.1000000000000001</v>
      </c>
      <c r="F198">
        <v>1.67</v>
      </c>
      <c r="G198">
        <v>0.21099999999999999</v>
      </c>
      <c r="H198">
        <v>0</v>
      </c>
      <c r="I198">
        <v>0.46300000000000002</v>
      </c>
      <c r="J198">
        <v>1.2E-2</v>
      </c>
      <c r="K198" s="1" t="s">
        <v>427</v>
      </c>
      <c r="L198" s="1" t="s">
        <v>428</v>
      </c>
      <c r="M198" t="s">
        <v>429</v>
      </c>
    </row>
    <row r="199" spans="1:13" x14ac:dyDescent="0.25">
      <c r="A199" t="s">
        <v>785</v>
      </c>
      <c r="B199" s="1" t="s">
        <v>788</v>
      </c>
      <c r="C199" t="s">
        <v>507</v>
      </c>
      <c r="D199" t="s">
        <v>508</v>
      </c>
      <c r="E199">
        <v>-1.1000000000000001</v>
      </c>
      <c r="F199">
        <v>-1.03</v>
      </c>
      <c r="G199">
        <v>0.217</v>
      </c>
      <c r="H199">
        <v>0.38300000000000001</v>
      </c>
      <c r="I199">
        <v>0.46300000000000002</v>
      </c>
      <c r="J199">
        <v>0.63300000000000001</v>
      </c>
      <c r="K199" s="1" t="s">
        <v>786</v>
      </c>
      <c r="L199" s="1" t="s">
        <v>787</v>
      </c>
      <c r="M199" t="s">
        <v>788</v>
      </c>
    </row>
    <row r="200" spans="1:13" x14ac:dyDescent="0.25">
      <c r="A200" t="s">
        <v>98</v>
      </c>
      <c r="B200" s="1" t="s">
        <v>101</v>
      </c>
      <c r="C200" t="s">
        <v>14</v>
      </c>
      <c r="D200" t="s">
        <v>74</v>
      </c>
      <c r="E200">
        <v>-1.1100000000000001</v>
      </c>
      <c r="F200">
        <v>-0.79</v>
      </c>
      <c r="G200">
        <v>0.27800000000000002</v>
      </c>
      <c r="H200">
        <v>0.83599999999999997</v>
      </c>
      <c r="I200">
        <v>0.505</v>
      </c>
      <c r="J200">
        <v>0.89400000000000002</v>
      </c>
      <c r="K200" s="1" t="s">
        <v>99</v>
      </c>
      <c r="L200" s="1" t="s">
        <v>100</v>
      </c>
      <c r="M200" t="s">
        <v>101</v>
      </c>
    </row>
    <row r="201" spans="1:13" x14ac:dyDescent="0.25">
      <c r="A201" t="s">
        <v>408</v>
      </c>
      <c r="B201" s="1" t="s">
        <v>411</v>
      </c>
      <c r="C201" t="s">
        <v>276</v>
      </c>
      <c r="D201" t="s">
        <v>352</v>
      </c>
      <c r="E201">
        <v>-1.1100000000000001</v>
      </c>
      <c r="F201">
        <v>-0.99</v>
      </c>
      <c r="G201">
        <v>0.26900000000000002</v>
      </c>
      <c r="H201">
        <v>0.47399999999999998</v>
      </c>
      <c r="I201">
        <v>0.505</v>
      </c>
      <c r="J201">
        <v>0.70099999999999996</v>
      </c>
      <c r="K201" s="1" t="s">
        <v>409</v>
      </c>
      <c r="L201" s="1" t="s">
        <v>410</v>
      </c>
      <c r="M201" t="s">
        <v>411</v>
      </c>
    </row>
    <row r="202" spans="1:13" x14ac:dyDescent="0.25">
      <c r="A202" t="s">
        <v>167</v>
      </c>
      <c r="B202" s="1" t="s">
        <v>170</v>
      </c>
      <c r="C202" t="s">
        <v>14</v>
      </c>
      <c r="D202" t="s">
        <v>155</v>
      </c>
      <c r="E202">
        <v>-1.1200000000000001</v>
      </c>
      <c r="F202">
        <v>1.44</v>
      </c>
      <c r="G202">
        <v>0.214</v>
      </c>
      <c r="H202">
        <v>7.0000000000000001E-3</v>
      </c>
      <c r="I202">
        <v>0.46300000000000002</v>
      </c>
      <c r="J202">
        <v>8.5000000000000006E-2</v>
      </c>
      <c r="K202" s="1" t="s">
        <v>168</v>
      </c>
      <c r="L202" s="1" t="s">
        <v>169</v>
      </c>
      <c r="M202" t="s">
        <v>170</v>
      </c>
    </row>
    <row r="203" spans="1:13" x14ac:dyDescent="0.25">
      <c r="A203" t="s">
        <v>964</v>
      </c>
      <c r="B203" s="1" t="s">
        <v>967</v>
      </c>
      <c r="C203" t="s">
        <v>878</v>
      </c>
      <c r="D203" t="s">
        <v>932</v>
      </c>
      <c r="E203">
        <v>-1.1200000000000001</v>
      </c>
      <c r="F203">
        <v>-0.85</v>
      </c>
      <c r="G203">
        <v>0.36099999999999999</v>
      </c>
      <c r="H203">
        <v>0.67200000000000004</v>
      </c>
      <c r="I203">
        <v>0.56899999999999995</v>
      </c>
      <c r="J203">
        <v>0.82199999999999995</v>
      </c>
      <c r="K203" s="1" t="s">
        <v>965</v>
      </c>
      <c r="L203" s="1" t="s">
        <v>966</v>
      </c>
      <c r="M203" t="s">
        <v>967</v>
      </c>
    </row>
    <row r="204" spans="1:13" x14ac:dyDescent="0.25">
      <c r="A204" t="s">
        <v>1217</v>
      </c>
      <c r="B204" s="1" t="s">
        <v>1220</v>
      </c>
      <c r="C204" t="s">
        <v>878</v>
      </c>
      <c r="D204" t="s">
        <v>896</v>
      </c>
      <c r="E204">
        <v>-1.1200000000000001</v>
      </c>
      <c r="F204">
        <v>-1.01</v>
      </c>
      <c r="G204">
        <v>0.313</v>
      </c>
      <c r="H204">
        <v>0.437</v>
      </c>
      <c r="I204">
        <v>0.53700000000000003</v>
      </c>
      <c r="J204">
        <v>0.67200000000000004</v>
      </c>
      <c r="K204" s="1" t="s">
        <v>1218</v>
      </c>
      <c r="L204" s="1" t="s">
        <v>1219</v>
      </c>
      <c r="M204" t="s">
        <v>1220</v>
      </c>
    </row>
    <row r="205" spans="1:13" x14ac:dyDescent="0.25">
      <c r="A205" t="s">
        <v>388</v>
      </c>
      <c r="B205" s="1" t="s">
        <v>391</v>
      </c>
      <c r="C205" t="s">
        <v>276</v>
      </c>
      <c r="D205" t="s">
        <v>352</v>
      </c>
      <c r="E205">
        <v>-1.1399999999999999</v>
      </c>
      <c r="F205">
        <v>0.88</v>
      </c>
      <c r="G205">
        <v>0.22</v>
      </c>
      <c r="H205">
        <v>0.69</v>
      </c>
      <c r="I205">
        <v>0.46300000000000002</v>
      </c>
      <c r="J205">
        <v>0.82699999999999996</v>
      </c>
      <c r="K205" s="1" t="s">
        <v>389</v>
      </c>
      <c r="L205" s="1" t="s">
        <v>390</v>
      </c>
      <c r="M205" t="s">
        <v>391</v>
      </c>
    </row>
    <row r="206" spans="1:13" x14ac:dyDescent="0.25">
      <c r="A206" t="s">
        <v>560</v>
      </c>
      <c r="B206" s="1" t="s">
        <v>563</v>
      </c>
      <c r="C206" t="s">
        <v>276</v>
      </c>
      <c r="D206" t="s">
        <v>498</v>
      </c>
      <c r="E206">
        <v>-1.1399999999999999</v>
      </c>
      <c r="F206">
        <v>1.39</v>
      </c>
      <c r="G206">
        <v>0.22</v>
      </c>
      <c r="H206">
        <v>3.5999999999999997E-2</v>
      </c>
      <c r="I206">
        <v>0.46300000000000002</v>
      </c>
      <c r="J206">
        <v>0.20100000000000001</v>
      </c>
      <c r="K206" s="1" t="s">
        <v>561</v>
      </c>
      <c r="L206" s="1" t="s">
        <v>562</v>
      </c>
      <c r="M206" t="s">
        <v>563</v>
      </c>
    </row>
    <row r="207" spans="1:13" x14ac:dyDescent="0.25">
      <c r="A207" t="s">
        <v>657</v>
      </c>
      <c r="B207" s="1" t="s">
        <v>661</v>
      </c>
      <c r="C207" t="s">
        <v>276</v>
      </c>
      <c r="D207" t="s">
        <v>658</v>
      </c>
      <c r="E207">
        <v>-1.1399999999999999</v>
      </c>
      <c r="F207">
        <v>-1.22</v>
      </c>
      <c r="G207">
        <v>0.23200000000000001</v>
      </c>
      <c r="H207">
        <v>0.14799999999999999</v>
      </c>
      <c r="I207">
        <v>0.46700000000000003</v>
      </c>
      <c r="J207">
        <v>0.443</v>
      </c>
      <c r="K207" s="1" t="s">
        <v>659</v>
      </c>
      <c r="L207" s="1" t="s">
        <v>660</v>
      </c>
      <c r="M207" t="s">
        <v>661</v>
      </c>
    </row>
    <row r="208" spans="1:13" x14ac:dyDescent="0.25">
      <c r="A208" t="s">
        <v>737</v>
      </c>
      <c r="B208" s="1" t="s">
        <v>740</v>
      </c>
      <c r="C208" t="s">
        <v>507</v>
      </c>
      <c r="D208" t="s">
        <v>508</v>
      </c>
      <c r="E208">
        <v>-1.1499999999999999</v>
      </c>
      <c r="F208">
        <v>1.1200000000000001</v>
      </c>
      <c r="G208">
        <v>0.17499999999999999</v>
      </c>
      <c r="H208">
        <v>0.20599999999999999</v>
      </c>
      <c r="I208">
        <v>0.42699999999999999</v>
      </c>
      <c r="J208">
        <v>0.51</v>
      </c>
      <c r="K208" s="1" t="s">
        <v>738</v>
      </c>
      <c r="L208" s="1" t="s">
        <v>739</v>
      </c>
      <c r="M208" t="s">
        <v>740</v>
      </c>
    </row>
    <row r="209" spans="1:13" x14ac:dyDescent="0.25">
      <c r="A209" t="s">
        <v>922</v>
      </c>
      <c r="B209" s="1" t="s">
        <v>925</v>
      </c>
      <c r="C209" t="s">
        <v>878</v>
      </c>
      <c r="D209" t="s">
        <v>918</v>
      </c>
      <c r="E209">
        <v>-1.1499999999999999</v>
      </c>
      <c r="F209">
        <v>1.37</v>
      </c>
      <c r="G209">
        <v>0.27200000000000002</v>
      </c>
      <c r="H209">
        <v>0.107</v>
      </c>
      <c r="I209">
        <v>0.505</v>
      </c>
      <c r="J209">
        <v>0.36799999999999999</v>
      </c>
      <c r="K209" s="1" t="s">
        <v>923</v>
      </c>
      <c r="L209" s="1" t="s">
        <v>924</v>
      </c>
      <c r="M209" t="s">
        <v>925</v>
      </c>
    </row>
    <row r="210" spans="1:13" x14ac:dyDescent="0.25">
      <c r="A210" t="s">
        <v>1136</v>
      </c>
      <c r="B210" s="1" t="s">
        <v>1139</v>
      </c>
      <c r="C210" t="s">
        <v>878</v>
      </c>
      <c r="D210" t="s">
        <v>1116</v>
      </c>
      <c r="E210">
        <v>-1.1499999999999999</v>
      </c>
      <c r="F210">
        <v>1</v>
      </c>
      <c r="G210">
        <v>0.23200000000000001</v>
      </c>
      <c r="H210">
        <v>0.442</v>
      </c>
      <c r="I210">
        <v>0.46700000000000003</v>
      </c>
      <c r="J210">
        <v>0.67400000000000004</v>
      </c>
      <c r="K210" s="1" t="s">
        <v>1137</v>
      </c>
      <c r="L210" s="1" t="s">
        <v>1138</v>
      </c>
      <c r="M210" t="s">
        <v>1139</v>
      </c>
    </row>
    <row r="211" spans="1:13" x14ac:dyDescent="0.25">
      <c r="A211" t="s">
        <v>73</v>
      </c>
      <c r="B211" s="1" t="s">
        <v>77</v>
      </c>
      <c r="C211" t="s">
        <v>14</v>
      </c>
      <c r="D211" t="s">
        <v>74</v>
      </c>
      <c r="E211">
        <v>-1.1599999999999999</v>
      </c>
      <c r="F211">
        <v>1.47</v>
      </c>
      <c r="G211">
        <v>0.21099999999999999</v>
      </c>
      <c r="H211">
        <v>0.03</v>
      </c>
      <c r="I211">
        <v>0.46300000000000002</v>
      </c>
      <c r="J211">
        <v>0.19400000000000001</v>
      </c>
      <c r="K211" s="1" t="s">
        <v>75</v>
      </c>
      <c r="L211" s="1" t="s">
        <v>76</v>
      </c>
      <c r="M211" t="s">
        <v>77</v>
      </c>
    </row>
    <row r="212" spans="1:13" x14ac:dyDescent="0.25">
      <c r="A212" t="s">
        <v>351</v>
      </c>
      <c r="B212" s="1" t="s">
        <v>355</v>
      </c>
      <c r="C212" t="s">
        <v>14</v>
      </c>
      <c r="D212" t="s">
        <v>352</v>
      </c>
      <c r="E212">
        <v>-1.1599999999999999</v>
      </c>
      <c r="F212">
        <v>-1.2</v>
      </c>
      <c r="G212">
        <v>0.18099999999999999</v>
      </c>
      <c r="H212">
        <v>0.14499999999999999</v>
      </c>
      <c r="I212">
        <v>0.43</v>
      </c>
      <c r="J212">
        <v>0.44</v>
      </c>
      <c r="K212" s="1" t="s">
        <v>353</v>
      </c>
      <c r="L212" s="1" t="s">
        <v>354</v>
      </c>
      <c r="M212" t="s">
        <v>355</v>
      </c>
    </row>
    <row r="213" spans="1:13" x14ac:dyDescent="0.25">
      <c r="A213" t="s">
        <v>380</v>
      </c>
      <c r="B213" s="1" t="s">
        <v>383</v>
      </c>
      <c r="C213" t="s">
        <v>276</v>
      </c>
      <c r="D213" t="s">
        <v>352</v>
      </c>
      <c r="E213">
        <v>-1.1599999999999999</v>
      </c>
      <c r="F213">
        <v>-1.1399999999999999</v>
      </c>
      <c r="G213">
        <v>0.19800000000000001</v>
      </c>
      <c r="H213">
        <v>0.22500000000000001</v>
      </c>
      <c r="I213">
        <v>0.44900000000000001</v>
      </c>
      <c r="J213">
        <v>0.52400000000000002</v>
      </c>
      <c r="K213" s="1" t="s">
        <v>381</v>
      </c>
      <c r="L213" s="1" t="s">
        <v>382</v>
      </c>
      <c r="M213" t="s">
        <v>383</v>
      </c>
    </row>
    <row r="214" spans="1:13" x14ac:dyDescent="0.25">
      <c r="A214" t="s">
        <v>777</v>
      </c>
      <c r="B214" s="1" t="s">
        <v>780</v>
      </c>
      <c r="C214" t="s">
        <v>507</v>
      </c>
      <c r="D214" t="s">
        <v>508</v>
      </c>
      <c r="E214">
        <v>-1.1599999999999999</v>
      </c>
      <c r="F214">
        <v>-0.91</v>
      </c>
      <c r="G214">
        <v>0.14399999999999999</v>
      </c>
      <c r="H214">
        <v>0.69299999999999995</v>
      </c>
      <c r="I214">
        <v>0.38800000000000001</v>
      </c>
      <c r="J214">
        <v>0.82699999999999996</v>
      </c>
      <c r="K214" s="1" t="s">
        <v>778</v>
      </c>
      <c r="L214" s="1" t="s">
        <v>779</v>
      </c>
      <c r="M214" t="s">
        <v>780</v>
      </c>
    </row>
    <row r="215" spans="1:13" x14ac:dyDescent="0.25">
      <c r="A215" t="s">
        <v>839</v>
      </c>
      <c r="B215" s="1" t="s">
        <v>842</v>
      </c>
      <c r="C215" t="s">
        <v>700</v>
      </c>
      <c r="D215" t="s">
        <v>798</v>
      </c>
      <c r="E215">
        <v>-1.1599999999999999</v>
      </c>
      <c r="F215">
        <v>1.68</v>
      </c>
      <c r="G215">
        <v>0.23300000000000001</v>
      </c>
      <c r="H215">
        <v>7.0000000000000001E-3</v>
      </c>
      <c r="I215">
        <v>0.46700000000000003</v>
      </c>
      <c r="J215">
        <v>8.5000000000000006E-2</v>
      </c>
      <c r="K215" s="1" t="s">
        <v>840</v>
      </c>
      <c r="L215" s="1" t="s">
        <v>841</v>
      </c>
      <c r="M215" t="s">
        <v>842</v>
      </c>
    </row>
    <row r="216" spans="1:13" x14ac:dyDescent="0.25">
      <c r="A216" t="s">
        <v>64</v>
      </c>
      <c r="B216" s="1" t="s">
        <v>68</v>
      </c>
      <c r="C216" t="s">
        <v>14</v>
      </c>
      <c r="D216" t="s">
        <v>65</v>
      </c>
      <c r="E216">
        <v>-1.17</v>
      </c>
      <c r="F216">
        <v>1.17</v>
      </c>
      <c r="G216">
        <v>0.16800000000000001</v>
      </c>
      <c r="H216">
        <v>0.16200000000000001</v>
      </c>
      <c r="I216">
        <v>0.41499999999999998</v>
      </c>
      <c r="J216">
        <v>0.46100000000000002</v>
      </c>
      <c r="K216" s="1" t="s">
        <v>66</v>
      </c>
      <c r="L216" s="1" t="s">
        <v>67</v>
      </c>
      <c r="M216" t="s">
        <v>68</v>
      </c>
    </row>
    <row r="217" spans="1:13" x14ac:dyDescent="0.25">
      <c r="A217" t="s">
        <v>678</v>
      </c>
      <c r="B217" s="1" t="s">
        <v>681</v>
      </c>
      <c r="C217" t="s">
        <v>507</v>
      </c>
      <c r="D217" t="s">
        <v>508</v>
      </c>
      <c r="E217">
        <v>-1.17</v>
      </c>
      <c r="F217">
        <v>-0.91</v>
      </c>
      <c r="G217">
        <v>0.191</v>
      </c>
      <c r="H217">
        <v>0.625</v>
      </c>
      <c r="I217">
        <v>0.44</v>
      </c>
      <c r="J217">
        <v>0.79600000000000004</v>
      </c>
      <c r="K217" s="1" t="s">
        <v>679</v>
      </c>
      <c r="L217" s="1" t="s">
        <v>680</v>
      </c>
      <c r="M217" t="s">
        <v>681</v>
      </c>
    </row>
    <row r="218" spans="1:13" x14ac:dyDescent="0.25">
      <c r="A218" t="s">
        <v>753</v>
      </c>
      <c r="B218" s="1" t="s">
        <v>756</v>
      </c>
      <c r="C218" t="s">
        <v>507</v>
      </c>
      <c r="D218" t="s">
        <v>508</v>
      </c>
      <c r="E218">
        <v>-1.17</v>
      </c>
      <c r="F218">
        <v>1.1000000000000001</v>
      </c>
      <c r="G218">
        <v>0.17499999999999999</v>
      </c>
      <c r="H218">
        <v>0.25600000000000001</v>
      </c>
      <c r="I218">
        <v>0.42699999999999999</v>
      </c>
      <c r="J218">
        <v>0.52800000000000002</v>
      </c>
      <c r="K218" s="1" t="s">
        <v>754</v>
      </c>
      <c r="L218" s="1" t="s">
        <v>755</v>
      </c>
      <c r="M218" t="s">
        <v>756</v>
      </c>
    </row>
    <row r="219" spans="1:13" x14ac:dyDescent="0.25">
      <c r="A219" t="s">
        <v>201</v>
      </c>
      <c r="B219" s="1" t="s">
        <v>204</v>
      </c>
      <c r="C219" t="s">
        <v>14</v>
      </c>
      <c r="D219" t="s">
        <v>193</v>
      </c>
      <c r="E219">
        <v>-1.18</v>
      </c>
      <c r="F219">
        <v>1.89</v>
      </c>
      <c r="G219">
        <v>0.19700000000000001</v>
      </c>
      <c r="H219">
        <v>0</v>
      </c>
      <c r="I219">
        <v>0.44900000000000001</v>
      </c>
      <c r="J219">
        <v>1.7000000000000001E-2</v>
      </c>
      <c r="K219" s="1" t="s">
        <v>202</v>
      </c>
      <c r="L219" s="1" t="s">
        <v>203</v>
      </c>
      <c r="M219" t="s">
        <v>204</v>
      </c>
    </row>
    <row r="220" spans="1:13" x14ac:dyDescent="0.25">
      <c r="A220" t="s">
        <v>309</v>
      </c>
      <c r="B220" s="1" t="s">
        <v>312</v>
      </c>
      <c r="C220" t="s">
        <v>276</v>
      </c>
      <c r="D220" t="s">
        <v>277</v>
      </c>
      <c r="E220">
        <v>-1.18</v>
      </c>
      <c r="F220">
        <v>1.08</v>
      </c>
      <c r="G220">
        <v>0.17799999999999999</v>
      </c>
      <c r="H220">
        <v>0.29899999999999999</v>
      </c>
      <c r="I220">
        <v>0.43</v>
      </c>
      <c r="J220">
        <v>0.58699999999999997</v>
      </c>
      <c r="K220" s="1" t="s">
        <v>310</v>
      </c>
      <c r="L220" s="1" t="s">
        <v>311</v>
      </c>
      <c r="M220" t="s">
        <v>312</v>
      </c>
    </row>
    <row r="221" spans="1:13" x14ac:dyDescent="0.25">
      <c r="A221" t="s">
        <v>384</v>
      </c>
      <c r="B221" s="1" t="s">
        <v>387</v>
      </c>
      <c r="C221" t="s">
        <v>276</v>
      </c>
      <c r="D221" t="s">
        <v>352</v>
      </c>
      <c r="E221">
        <v>-1.18</v>
      </c>
      <c r="F221">
        <v>1.28</v>
      </c>
      <c r="G221">
        <v>0.14799999999999999</v>
      </c>
      <c r="H221">
        <v>6.3E-2</v>
      </c>
      <c r="I221">
        <v>0.38900000000000001</v>
      </c>
      <c r="J221">
        <v>0.26700000000000002</v>
      </c>
      <c r="K221" s="1" t="s">
        <v>385</v>
      </c>
      <c r="L221" s="1" t="s">
        <v>386</v>
      </c>
      <c r="M221" t="s">
        <v>387</v>
      </c>
    </row>
    <row r="222" spans="1:13" x14ac:dyDescent="0.25">
      <c r="A222" t="s">
        <v>581</v>
      </c>
      <c r="B222" s="1" t="s">
        <v>584</v>
      </c>
      <c r="C222" t="s">
        <v>425</v>
      </c>
      <c r="D222" t="s">
        <v>573</v>
      </c>
      <c r="E222">
        <v>-1.18</v>
      </c>
      <c r="F222">
        <v>1.49</v>
      </c>
      <c r="G222">
        <v>0.13500000000000001</v>
      </c>
      <c r="H222">
        <v>5.0000000000000001E-3</v>
      </c>
      <c r="I222">
        <v>0.38800000000000001</v>
      </c>
      <c r="J222">
        <v>7.3999999999999996E-2</v>
      </c>
      <c r="K222" s="1" t="s">
        <v>582</v>
      </c>
      <c r="L222" s="1" t="s">
        <v>583</v>
      </c>
      <c r="M222" t="s">
        <v>584</v>
      </c>
    </row>
    <row r="223" spans="1:13" x14ac:dyDescent="0.25">
      <c r="A223" t="s">
        <v>1144</v>
      </c>
      <c r="B223" s="1" t="s">
        <v>1147</v>
      </c>
      <c r="C223" t="s">
        <v>878</v>
      </c>
      <c r="D223" t="s">
        <v>1116</v>
      </c>
      <c r="E223">
        <v>-1.18</v>
      </c>
      <c r="F223">
        <v>-0.86</v>
      </c>
      <c r="G223">
        <v>0.28399999999999997</v>
      </c>
      <c r="H223">
        <v>0.71599999999999997</v>
      </c>
      <c r="I223">
        <v>0.50800000000000001</v>
      </c>
      <c r="J223">
        <v>0.84699999999999998</v>
      </c>
      <c r="K223" s="1" t="s">
        <v>1145</v>
      </c>
      <c r="L223" s="1" t="s">
        <v>1146</v>
      </c>
      <c r="M223" t="s">
        <v>1147</v>
      </c>
    </row>
    <row r="224" spans="1:13" x14ac:dyDescent="0.25">
      <c r="A224" t="s">
        <v>69</v>
      </c>
      <c r="B224" s="1" t="s">
        <v>72</v>
      </c>
      <c r="C224" t="s">
        <v>14</v>
      </c>
      <c r="D224" t="s">
        <v>65</v>
      </c>
      <c r="E224">
        <v>-1.2</v>
      </c>
      <c r="F224">
        <v>1.1100000000000001</v>
      </c>
      <c r="G224">
        <v>0.16400000000000001</v>
      </c>
      <c r="H224">
        <v>0.26</v>
      </c>
      <c r="I224">
        <v>0.41499999999999998</v>
      </c>
      <c r="J224">
        <v>0.52800000000000002</v>
      </c>
      <c r="K224" s="1" t="s">
        <v>70</v>
      </c>
      <c r="L224" s="1" t="s">
        <v>71</v>
      </c>
      <c r="M224" t="s">
        <v>72</v>
      </c>
    </row>
    <row r="225" spans="1:13" x14ac:dyDescent="0.25">
      <c r="A225" t="s">
        <v>171</v>
      </c>
      <c r="B225" s="1" t="s">
        <v>174</v>
      </c>
      <c r="C225" t="s">
        <v>14</v>
      </c>
      <c r="D225" t="s">
        <v>155</v>
      </c>
      <c r="E225">
        <v>-1.2</v>
      </c>
      <c r="F225">
        <v>1.04</v>
      </c>
      <c r="G225">
        <v>0.11700000000000001</v>
      </c>
      <c r="H225">
        <v>0.34699999999999998</v>
      </c>
      <c r="I225">
        <v>0.36399999999999999</v>
      </c>
      <c r="J225">
        <v>0.63100000000000001</v>
      </c>
      <c r="K225" s="1" t="s">
        <v>172</v>
      </c>
      <c r="L225" s="1" t="s">
        <v>173</v>
      </c>
      <c r="M225" t="s">
        <v>174</v>
      </c>
    </row>
    <row r="226" spans="1:13" x14ac:dyDescent="0.25">
      <c r="A226" t="s">
        <v>13</v>
      </c>
      <c r="B226" s="1" t="s">
        <v>18</v>
      </c>
      <c r="C226" t="s">
        <v>14</v>
      </c>
      <c r="D226" t="s">
        <v>15</v>
      </c>
      <c r="E226">
        <v>-1.21</v>
      </c>
      <c r="F226">
        <v>1.36</v>
      </c>
      <c r="G226">
        <v>0.14399999999999999</v>
      </c>
      <c r="H226">
        <v>4.7E-2</v>
      </c>
      <c r="I226">
        <v>0.38800000000000001</v>
      </c>
      <c r="J226">
        <v>0.22700000000000001</v>
      </c>
      <c r="K226" s="1" t="s">
        <v>16</v>
      </c>
      <c r="L226" s="1" t="s">
        <v>17</v>
      </c>
      <c r="M226" t="s">
        <v>18</v>
      </c>
    </row>
    <row r="227" spans="1:13" x14ac:dyDescent="0.25">
      <c r="A227" t="s">
        <v>822</v>
      </c>
      <c r="B227" s="1" t="s">
        <v>825</v>
      </c>
      <c r="C227" t="s">
        <v>276</v>
      </c>
      <c r="D227" t="s">
        <v>352</v>
      </c>
      <c r="E227">
        <v>-1.21</v>
      </c>
      <c r="F227">
        <v>-1.08</v>
      </c>
      <c r="G227">
        <v>0.14599999999999999</v>
      </c>
      <c r="H227">
        <v>0.318</v>
      </c>
      <c r="I227">
        <v>0.38800000000000001</v>
      </c>
      <c r="J227">
        <v>0.60299999999999998</v>
      </c>
      <c r="K227" s="1" t="s">
        <v>823</v>
      </c>
      <c r="L227" s="1" t="s">
        <v>824</v>
      </c>
      <c r="M227" t="s">
        <v>825</v>
      </c>
    </row>
    <row r="228" spans="1:13" x14ac:dyDescent="0.25">
      <c r="A228" t="s">
        <v>976</v>
      </c>
      <c r="B228" s="1" t="s">
        <v>980</v>
      </c>
      <c r="C228" t="s">
        <v>878</v>
      </c>
      <c r="D228" t="s">
        <v>977</v>
      </c>
      <c r="E228">
        <v>-1.22</v>
      </c>
      <c r="F228">
        <v>-0.98</v>
      </c>
      <c r="G228">
        <v>0.189</v>
      </c>
      <c r="H228">
        <v>0.48</v>
      </c>
      <c r="I228">
        <v>0.439</v>
      </c>
      <c r="J228">
        <v>0.70599999999999996</v>
      </c>
      <c r="K228" s="1" t="s">
        <v>978</v>
      </c>
      <c r="L228" s="1" t="s">
        <v>979</v>
      </c>
      <c r="M228" t="s">
        <v>980</v>
      </c>
    </row>
    <row r="229" spans="1:13" x14ac:dyDescent="0.25">
      <c r="A229" t="s">
        <v>179</v>
      </c>
      <c r="B229" s="1" t="s">
        <v>182</v>
      </c>
      <c r="C229" t="s">
        <v>14</v>
      </c>
      <c r="D229" t="s">
        <v>155</v>
      </c>
      <c r="E229">
        <v>-1.23</v>
      </c>
      <c r="F229">
        <v>1.29</v>
      </c>
      <c r="G229">
        <v>9.1999999999999998E-2</v>
      </c>
      <c r="H229">
        <v>5.0999999999999997E-2</v>
      </c>
      <c r="I229">
        <v>0.33200000000000002</v>
      </c>
      <c r="J229">
        <v>0.23899999999999999</v>
      </c>
      <c r="K229" s="1" t="s">
        <v>180</v>
      </c>
      <c r="L229" s="1" t="s">
        <v>181</v>
      </c>
      <c r="M229" t="s">
        <v>182</v>
      </c>
    </row>
    <row r="230" spans="1:13" x14ac:dyDescent="0.25">
      <c r="A230" t="s">
        <v>1042</v>
      </c>
      <c r="B230" s="1" t="s">
        <v>1045</v>
      </c>
      <c r="C230" t="s">
        <v>878</v>
      </c>
      <c r="D230" t="s">
        <v>994</v>
      </c>
      <c r="E230">
        <v>-1.23</v>
      </c>
      <c r="F230">
        <v>1.06</v>
      </c>
      <c r="G230">
        <v>0.186</v>
      </c>
      <c r="H230">
        <v>0.36299999999999999</v>
      </c>
      <c r="I230">
        <v>0.438</v>
      </c>
      <c r="J230">
        <v>0.63100000000000001</v>
      </c>
      <c r="K230" s="1" t="s">
        <v>1043</v>
      </c>
      <c r="L230" s="1" t="s">
        <v>1044</v>
      </c>
      <c r="M230" t="s">
        <v>1045</v>
      </c>
    </row>
    <row r="231" spans="1:13" x14ac:dyDescent="0.25">
      <c r="A231" t="s">
        <v>130</v>
      </c>
      <c r="B231" s="1" t="s">
        <v>133</v>
      </c>
      <c r="C231" t="s">
        <v>14</v>
      </c>
      <c r="D231" t="s">
        <v>65</v>
      </c>
      <c r="E231">
        <v>-1.24</v>
      </c>
      <c r="F231">
        <v>1.5</v>
      </c>
      <c r="G231">
        <v>5.3999999999999999E-2</v>
      </c>
      <c r="H231">
        <v>0</v>
      </c>
      <c r="I231">
        <v>0.23899999999999999</v>
      </c>
      <c r="J231">
        <v>1.2E-2</v>
      </c>
      <c r="K231" s="1" t="s">
        <v>131</v>
      </c>
      <c r="L231" s="1" t="s">
        <v>132</v>
      </c>
      <c r="M231" t="s">
        <v>133</v>
      </c>
    </row>
    <row r="232" spans="1:13" x14ac:dyDescent="0.25">
      <c r="A232" t="s">
        <v>360</v>
      </c>
      <c r="B232" s="1" t="s">
        <v>363</v>
      </c>
      <c r="C232" t="s">
        <v>276</v>
      </c>
      <c r="D232" t="s">
        <v>352</v>
      </c>
      <c r="E232">
        <v>-1.24</v>
      </c>
      <c r="F232">
        <v>0.97</v>
      </c>
      <c r="G232">
        <v>0.11600000000000001</v>
      </c>
      <c r="H232">
        <v>0.52400000000000002</v>
      </c>
      <c r="I232">
        <v>0.36399999999999999</v>
      </c>
      <c r="J232">
        <v>0.73399999999999999</v>
      </c>
      <c r="K232" s="1" t="s">
        <v>361</v>
      </c>
      <c r="L232" s="1" t="s">
        <v>362</v>
      </c>
      <c r="M232" t="s">
        <v>363</v>
      </c>
    </row>
    <row r="233" spans="1:13" x14ac:dyDescent="0.25">
      <c r="A233" t="s">
        <v>134</v>
      </c>
      <c r="B233" s="1" t="s">
        <v>137</v>
      </c>
      <c r="C233" t="s">
        <v>14</v>
      </c>
      <c r="D233" t="s">
        <v>65</v>
      </c>
      <c r="E233">
        <v>-1.25</v>
      </c>
      <c r="F233">
        <v>1.63</v>
      </c>
      <c r="G233">
        <v>5.5E-2</v>
      </c>
      <c r="H233">
        <v>0</v>
      </c>
      <c r="I233">
        <v>0.24099999999999999</v>
      </c>
      <c r="J233">
        <v>1.2E-2</v>
      </c>
      <c r="K233" s="1" t="s">
        <v>135</v>
      </c>
      <c r="L233" s="1" t="s">
        <v>136</v>
      </c>
      <c r="M233" t="s">
        <v>137</v>
      </c>
    </row>
    <row r="234" spans="1:13" x14ac:dyDescent="0.25">
      <c r="A234" t="s">
        <v>497</v>
      </c>
      <c r="B234" s="1" t="s">
        <v>501</v>
      </c>
      <c r="C234" t="s">
        <v>276</v>
      </c>
      <c r="D234" t="s">
        <v>498</v>
      </c>
      <c r="E234">
        <v>-1.25</v>
      </c>
      <c r="F234">
        <v>1.44</v>
      </c>
      <c r="G234">
        <v>0.14199999999999999</v>
      </c>
      <c r="H234">
        <v>4.2999999999999997E-2</v>
      </c>
      <c r="I234">
        <v>0.38800000000000001</v>
      </c>
      <c r="J234">
        <v>0.215</v>
      </c>
      <c r="K234" s="1" t="s">
        <v>499</v>
      </c>
      <c r="L234" s="1" t="s">
        <v>500</v>
      </c>
      <c r="M234" t="s">
        <v>501</v>
      </c>
    </row>
    <row r="235" spans="1:13" x14ac:dyDescent="0.25">
      <c r="A235" t="s">
        <v>1078</v>
      </c>
      <c r="B235" s="1" t="s">
        <v>1081</v>
      </c>
      <c r="C235" t="s">
        <v>878</v>
      </c>
      <c r="D235" t="s">
        <v>994</v>
      </c>
      <c r="E235">
        <v>-1.25</v>
      </c>
      <c r="F235">
        <v>1.33</v>
      </c>
      <c r="G235">
        <v>0.13800000000000001</v>
      </c>
      <c r="H235">
        <v>0.09</v>
      </c>
      <c r="I235">
        <v>0.38800000000000001</v>
      </c>
      <c r="J235">
        <v>0.34100000000000003</v>
      </c>
      <c r="K235" s="1" t="s">
        <v>1079</v>
      </c>
      <c r="L235" s="1" t="s">
        <v>1080</v>
      </c>
      <c r="M235" t="s">
        <v>1081</v>
      </c>
    </row>
    <row r="236" spans="1:13" x14ac:dyDescent="0.25">
      <c r="A236" t="s">
        <v>82</v>
      </c>
      <c r="B236" s="1" t="s">
        <v>85</v>
      </c>
      <c r="C236" t="s">
        <v>14</v>
      </c>
      <c r="D236" t="s">
        <v>74</v>
      </c>
      <c r="E236">
        <v>-1.26</v>
      </c>
      <c r="F236">
        <v>1.04</v>
      </c>
      <c r="G236">
        <v>0.11799999999999999</v>
      </c>
      <c r="H236">
        <v>0.372</v>
      </c>
      <c r="I236">
        <v>0.36399999999999999</v>
      </c>
      <c r="J236">
        <v>0.63100000000000001</v>
      </c>
      <c r="K236" s="1" t="s">
        <v>83</v>
      </c>
      <c r="L236" s="1" t="s">
        <v>84</v>
      </c>
      <c r="M236" t="s">
        <v>85</v>
      </c>
    </row>
    <row r="237" spans="1:13" x14ac:dyDescent="0.25">
      <c r="A237" t="s">
        <v>1103</v>
      </c>
      <c r="B237" s="1" t="s">
        <v>1106</v>
      </c>
      <c r="C237" t="s">
        <v>878</v>
      </c>
      <c r="D237" t="s">
        <v>1087</v>
      </c>
      <c r="E237">
        <v>-1.26</v>
      </c>
      <c r="F237">
        <v>0.66</v>
      </c>
      <c r="G237">
        <v>0.18</v>
      </c>
      <c r="H237">
        <v>0.91700000000000004</v>
      </c>
      <c r="I237">
        <v>0.43</v>
      </c>
      <c r="J237">
        <v>0.95</v>
      </c>
      <c r="K237" s="1" t="s">
        <v>1104</v>
      </c>
      <c r="L237" s="1" t="s">
        <v>1105</v>
      </c>
      <c r="M237" t="s">
        <v>1106</v>
      </c>
    </row>
    <row r="238" spans="1:13" x14ac:dyDescent="0.25">
      <c r="A238" t="s">
        <v>356</v>
      </c>
      <c r="B238" s="1" t="s">
        <v>359</v>
      </c>
      <c r="C238" t="s">
        <v>14</v>
      </c>
      <c r="D238" t="s">
        <v>335</v>
      </c>
      <c r="E238">
        <v>-1.27</v>
      </c>
      <c r="F238">
        <v>-1.07</v>
      </c>
      <c r="G238">
        <v>0.125</v>
      </c>
      <c r="H238">
        <v>0.33900000000000002</v>
      </c>
      <c r="I238">
        <v>0.374</v>
      </c>
      <c r="J238">
        <v>0.629</v>
      </c>
      <c r="K238" s="1" t="s">
        <v>357</v>
      </c>
      <c r="L238" s="1" t="s">
        <v>358</v>
      </c>
      <c r="M238" t="s">
        <v>359</v>
      </c>
    </row>
    <row r="239" spans="1:13" x14ac:dyDescent="0.25">
      <c r="A239" t="s">
        <v>952</v>
      </c>
      <c r="B239" s="1" t="s">
        <v>955</v>
      </c>
      <c r="C239" t="s">
        <v>878</v>
      </c>
      <c r="D239" t="s">
        <v>932</v>
      </c>
      <c r="E239">
        <v>-1.28</v>
      </c>
      <c r="F239">
        <v>-1.1200000000000001</v>
      </c>
      <c r="G239">
        <v>0.16600000000000001</v>
      </c>
      <c r="H239">
        <v>0.312</v>
      </c>
      <c r="I239">
        <v>0.41499999999999998</v>
      </c>
      <c r="J239">
        <v>0.59799999999999998</v>
      </c>
      <c r="K239" s="1" t="s">
        <v>953</v>
      </c>
      <c r="L239" s="1" t="s">
        <v>954</v>
      </c>
      <c r="M239" t="s">
        <v>955</v>
      </c>
    </row>
    <row r="240" spans="1:13" x14ac:dyDescent="0.25">
      <c r="A240" t="s">
        <v>695</v>
      </c>
      <c r="B240" s="1" t="s">
        <v>698</v>
      </c>
      <c r="C240" t="s">
        <v>425</v>
      </c>
      <c r="D240" t="s">
        <v>683</v>
      </c>
      <c r="E240">
        <v>-1.29</v>
      </c>
      <c r="F240">
        <v>1.3</v>
      </c>
      <c r="G240">
        <v>5.7000000000000002E-2</v>
      </c>
      <c r="H240">
        <v>4.9000000000000002E-2</v>
      </c>
      <c r="I240">
        <v>0.24399999999999999</v>
      </c>
      <c r="J240">
        <v>0.23599999999999999</v>
      </c>
      <c r="K240" s="1" t="s">
        <v>696</v>
      </c>
      <c r="L240" s="1" t="s">
        <v>697</v>
      </c>
      <c r="M240" t="s">
        <v>698</v>
      </c>
    </row>
    <row r="241" spans="1:13" x14ac:dyDescent="0.25">
      <c r="A241" t="s">
        <v>956</v>
      </c>
      <c r="B241" s="1" t="s">
        <v>959</v>
      </c>
      <c r="C241" t="s">
        <v>878</v>
      </c>
      <c r="D241" t="s">
        <v>932</v>
      </c>
      <c r="E241">
        <v>-1.29</v>
      </c>
      <c r="F241">
        <v>-1.05</v>
      </c>
      <c r="G241">
        <v>0.126</v>
      </c>
      <c r="H241">
        <v>0.38200000000000001</v>
      </c>
      <c r="I241">
        <v>0.374</v>
      </c>
      <c r="J241">
        <v>0.63300000000000001</v>
      </c>
      <c r="K241" s="1" t="s">
        <v>957</v>
      </c>
      <c r="L241" s="1" t="s">
        <v>958</v>
      </c>
      <c r="M241" t="s">
        <v>959</v>
      </c>
    </row>
    <row r="242" spans="1:13" x14ac:dyDescent="0.25">
      <c r="A242" t="s">
        <v>1156</v>
      </c>
      <c r="B242" s="1" t="s">
        <v>1159</v>
      </c>
      <c r="C242" t="s">
        <v>878</v>
      </c>
      <c r="D242" t="s">
        <v>1116</v>
      </c>
      <c r="E242">
        <v>-1.29</v>
      </c>
      <c r="F242">
        <v>0.79</v>
      </c>
      <c r="G242">
        <v>0.114</v>
      </c>
      <c r="H242">
        <v>0.83</v>
      </c>
      <c r="I242">
        <v>0.36399999999999999</v>
      </c>
      <c r="J242">
        <v>0.89400000000000002</v>
      </c>
      <c r="K242" s="1" t="s">
        <v>1157</v>
      </c>
      <c r="L242" s="1" t="s">
        <v>1158</v>
      </c>
      <c r="M242" t="s">
        <v>1159</v>
      </c>
    </row>
    <row r="243" spans="1:13" x14ac:dyDescent="0.25">
      <c r="A243" t="s">
        <v>114</v>
      </c>
      <c r="B243" s="1" t="s">
        <v>117</v>
      </c>
      <c r="C243" t="s">
        <v>14</v>
      </c>
      <c r="D243" t="s">
        <v>74</v>
      </c>
      <c r="E243">
        <v>-1.3</v>
      </c>
      <c r="F243">
        <v>1.3</v>
      </c>
      <c r="G243">
        <v>0.1</v>
      </c>
      <c r="H243">
        <v>9.8000000000000004E-2</v>
      </c>
      <c r="I243">
        <v>0.34399999999999997</v>
      </c>
      <c r="J243">
        <v>0.35299999999999998</v>
      </c>
      <c r="K243" s="1" t="s">
        <v>115</v>
      </c>
      <c r="L243" s="1" t="s">
        <v>116</v>
      </c>
      <c r="M243" t="s">
        <v>117</v>
      </c>
    </row>
    <row r="244" spans="1:13" x14ac:dyDescent="0.25">
      <c r="A244" t="s">
        <v>150</v>
      </c>
      <c r="B244" s="1" t="s">
        <v>153</v>
      </c>
      <c r="C244" t="s">
        <v>14</v>
      </c>
      <c r="D244" t="s">
        <v>65</v>
      </c>
      <c r="E244">
        <v>-1.31</v>
      </c>
      <c r="F244">
        <v>-1</v>
      </c>
      <c r="G244">
        <v>7.0000000000000001E-3</v>
      </c>
      <c r="H244">
        <v>0.45400000000000001</v>
      </c>
      <c r="I244">
        <v>7.5999999999999998E-2</v>
      </c>
      <c r="J244">
        <v>0.68</v>
      </c>
      <c r="K244" s="1" t="s">
        <v>151</v>
      </c>
      <c r="L244" s="1" t="s">
        <v>152</v>
      </c>
      <c r="M244" t="s">
        <v>153</v>
      </c>
    </row>
    <row r="245" spans="1:13" x14ac:dyDescent="0.25">
      <c r="A245" t="s">
        <v>343</v>
      </c>
      <c r="B245" s="1" t="s">
        <v>346</v>
      </c>
      <c r="C245" t="s">
        <v>14</v>
      </c>
      <c r="D245" t="s">
        <v>335</v>
      </c>
      <c r="E245">
        <v>-1.31</v>
      </c>
      <c r="F245">
        <v>1.24</v>
      </c>
      <c r="G245">
        <v>6.0999999999999999E-2</v>
      </c>
      <c r="H245">
        <v>9.4E-2</v>
      </c>
      <c r="I245">
        <v>0.254</v>
      </c>
      <c r="J245">
        <v>0.35</v>
      </c>
      <c r="K245" s="1" t="s">
        <v>344</v>
      </c>
      <c r="L245" s="1" t="s">
        <v>345</v>
      </c>
      <c r="M245" t="s">
        <v>346</v>
      </c>
    </row>
    <row r="246" spans="1:13" x14ac:dyDescent="0.25">
      <c r="A246" t="s">
        <v>126</v>
      </c>
      <c r="B246" s="1" t="s">
        <v>129</v>
      </c>
      <c r="C246" t="s">
        <v>14</v>
      </c>
      <c r="D246" t="s">
        <v>74</v>
      </c>
      <c r="E246">
        <v>-1.32</v>
      </c>
      <c r="F246">
        <v>1.74</v>
      </c>
      <c r="G246">
        <v>7.3999999999999996E-2</v>
      </c>
      <c r="H246">
        <v>1E-3</v>
      </c>
      <c r="I246">
        <v>0.28199999999999997</v>
      </c>
      <c r="J246">
        <v>2.4E-2</v>
      </c>
      <c r="K246" s="1" t="s">
        <v>127</v>
      </c>
      <c r="L246" s="1" t="s">
        <v>128</v>
      </c>
      <c r="M246" t="s">
        <v>129</v>
      </c>
    </row>
    <row r="247" spans="1:13" x14ac:dyDescent="0.25">
      <c r="A247" t="s">
        <v>765</v>
      </c>
      <c r="B247" s="1" t="s">
        <v>768</v>
      </c>
      <c r="C247" t="s">
        <v>507</v>
      </c>
      <c r="D247" t="s">
        <v>590</v>
      </c>
      <c r="E247">
        <v>-1.32</v>
      </c>
      <c r="F247">
        <v>0.97</v>
      </c>
      <c r="G247">
        <v>2.1999999999999999E-2</v>
      </c>
      <c r="H247">
        <v>0.55400000000000005</v>
      </c>
      <c r="I247">
        <v>0.14899999999999999</v>
      </c>
      <c r="J247">
        <v>0.755</v>
      </c>
      <c r="K247" s="1" t="s">
        <v>766</v>
      </c>
      <c r="L247" s="1" t="s">
        <v>767</v>
      </c>
      <c r="M247" t="s">
        <v>768</v>
      </c>
    </row>
    <row r="248" spans="1:13" x14ac:dyDescent="0.25">
      <c r="A248" t="s">
        <v>281</v>
      </c>
      <c r="B248" s="1" t="s">
        <v>284</v>
      </c>
      <c r="C248" t="s">
        <v>276</v>
      </c>
      <c r="D248" t="s">
        <v>277</v>
      </c>
      <c r="E248">
        <v>-1.33</v>
      </c>
      <c r="F248">
        <v>-1.24</v>
      </c>
      <c r="G248">
        <v>0.11700000000000001</v>
      </c>
      <c r="H248">
        <v>0.183</v>
      </c>
      <c r="I248">
        <v>0.36399999999999999</v>
      </c>
      <c r="J248">
        <v>0.48499999999999999</v>
      </c>
      <c r="K248" s="1" t="s">
        <v>282</v>
      </c>
      <c r="L248" s="1" t="s">
        <v>283</v>
      </c>
      <c r="M248" t="s">
        <v>284</v>
      </c>
    </row>
    <row r="249" spans="1:13" x14ac:dyDescent="0.25">
      <c r="A249" t="s">
        <v>981</v>
      </c>
      <c r="B249" s="1" t="s">
        <v>984</v>
      </c>
      <c r="C249" t="s">
        <v>878</v>
      </c>
      <c r="D249" t="s">
        <v>977</v>
      </c>
      <c r="E249">
        <v>-1.33</v>
      </c>
      <c r="F249">
        <v>-1.57</v>
      </c>
      <c r="G249">
        <v>0.107</v>
      </c>
      <c r="H249">
        <v>2.1000000000000001E-2</v>
      </c>
      <c r="I249">
        <v>0.36399999999999999</v>
      </c>
      <c r="J249">
        <v>0.16600000000000001</v>
      </c>
      <c r="K249" s="1" t="s">
        <v>982</v>
      </c>
      <c r="L249" s="1" t="s">
        <v>983</v>
      </c>
      <c r="M249" t="s">
        <v>984</v>
      </c>
    </row>
    <row r="250" spans="1:13" x14ac:dyDescent="0.25">
      <c r="A250" t="s">
        <v>297</v>
      </c>
      <c r="B250" s="1" t="s">
        <v>300</v>
      </c>
      <c r="C250" t="s">
        <v>276</v>
      </c>
      <c r="D250" t="s">
        <v>277</v>
      </c>
      <c r="E250">
        <v>-1.35</v>
      </c>
      <c r="F250">
        <v>1.1299999999999999</v>
      </c>
      <c r="G250">
        <v>7.8E-2</v>
      </c>
      <c r="H250">
        <v>0.255</v>
      </c>
      <c r="I250">
        <v>0.28399999999999997</v>
      </c>
      <c r="J250">
        <v>0.52800000000000002</v>
      </c>
      <c r="K250" s="1" t="s">
        <v>298</v>
      </c>
      <c r="L250" s="1" t="s">
        <v>299</v>
      </c>
      <c r="M250" t="s">
        <v>300</v>
      </c>
    </row>
    <row r="251" spans="1:13" x14ac:dyDescent="0.25">
      <c r="A251" t="s">
        <v>404</v>
      </c>
      <c r="B251" s="1" t="s">
        <v>407</v>
      </c>
      <c r="C251" t="s">
        <v>276</v>
      </c>
      <c r="D251" t="s">
        <v>352</v>
      </c>
      <c r="E251">
        <v>-1.35</v>
      </c>
      <c r="F251">
        <v>1.53</v>
      </c>
      <c r="G251">
        <v>0.05</v>
      </c>
      <c r="H251">
        <v>8.0000000000000002E-3</v>
      </c>
      <c r="I251">
        <v>0.23100000000000001</v>
      </c>
      <c r="J251">
        <v>9.4E-2</v>
      </c>
      <c r="K251" s="1" t="s">
        <v>405</v>
      </c>
      <c r="L251" s="1" t="s">
        <v>406</v>
      </c>
      <c r="M251" t="s">
        <v>407</v>
      </c>
    </row>
    <row r="252" spans="1:13" x14ac:dyDescent="0.25">
      <c r="A252" t="s">
        <v>502</v>
      </c>
      <c r="B252" s="1" t="s">
        <v>505</v>
      </c>
      <c r="C252" t="s">
        <v>276</v>
      </c>
      <c r="D252" t="s">
        <v>498</v>
      </c>
      <c r="E252">
        <v>-1.35</v>
      </c>
      <c r="F252">
        <v>1.77</v>
      </c>
      <c r="G252">
        <v>3.3000000000000002E-2</v>
      </c>
      <c r="H252">
        <v>0</v>
      </c>
      <c r="I252">
        <v>0.191</v>
      </c>
      <c r="J252">
        <v>1.2E-2</v>
      </c>
      <c r="K252" s="1" t="s">
        <v>503</v>
      </c>
      <c r="L252" s="1" t="s">
        <v>504</v>
      </c>
      <c r="M252" t="s">
        <v>505</v>
      </c>
    </row>
    <row r="253" spans="1:13" x14ac:dyDescent="0.25">
      <c r="A253" t="s">
        <v>564</v>
      </c>
      <c r="B253" s="1" t="s">
        <v>567</v>
      </c>
      <c r="C253" t="s">
        <v>276</v>
      </c>
      <c r="D253" t="s">
        <v>498</v>
      </c>
      <c r="E253">
        <v>-1.35</v>
      </c>
      <c r="F253">
        <v>1.63</v>
      </c>
      <c r="G253">
        <v>3.5999999999999997E-2</v>
      </c>
      <c r="H253">
        <v>1E-3</v>
      </c>
      <c r="I253">
        <v>0.20200000000000001</v>
      </c>
      <c r="J253">
        <v>2.4E-2</v>
      </c>
      <c r="K253" s="1" t="s">
        <v>565</v>
      </c>
      <c r="L253" s="1" t="s">
        <v>566</v>
      </c>
      <c r="M253" t="s">
        <v>567</v>
      </c>
    </row>
    <row r="254" spans="1:13" x14ac:dyDescent="0.25">
      <c r="A254" t="s">
        <v>416</v>
      </c>
      <c r="B254" s="1" t="s">
        <v>419</v>
      </c>
      <c r="C254" t="s">
        <v>276</v>
      </c>
      <c r="D254" t="s">
        <v>352</v>
      </c>
      <c r="E254">
        <v>-1.36</v>
      </c>
      <c r="F254">
        <v>0.96</v>
      </c>
      <c r="G254">
        <v>4.7E-2</v>
      </c>
      <c r="H254">
        <v>0.53700000000000003</v>
      </c>
      <c r="I254">
        <v>0.22700000000000001</v>
      </c>
      <c r="J254">
        <v>0.745</v>
      </c>
      <c r="K254" s="1" t="s">
        <v>417</v>
      </c>
      <c r="L254" s="1" t="s">
        <v>418</v>
      </c>
      <c r="M254" t="s">
        <v>419</v>
      </c>
    </row>
    <row r="255" spans="1:13" x14ac:dyDescent="0.25">
      <c r="A255" t="s">
        <v>1213</v>
      </c>
      <c r="B255" s="1" t="s">
        <v>1216</v>
      </c>
      <c r="C255" t="s">
        <v>878</v>
      </c>
      <c r="D255" t="s">
        <v>896</v>
      </c>
      <c r="E255">
        <v>-1.37</v>
      </c>
      <c r="F255">
        <v>-0.96</v>
      </c>
      <c r="G255">
        <v>9.2999999999999999E-2</v>
      </c>
      <c r="H255">
        <v>0.51400000000000001</v>
      </c>
      <c r="I255">
        <v>0.33200000000000002</v>
      </c>
      <c r="J255">
        <v>0.72399999999999998</v>
      </c>
      <c r="K255" s="1" t="s">
        <v>1214</v>
      </c>
      <c r="L255" s="1" t="s">
        <v>1215</v>
      </c>
      <c r="M255" t="s">
        <v>1216</v>
      </c>
    </row>
    <row r="256" spans="1:13" x14ac:dyDescent="0.25">
      <c r="A256" t="s">
        <v>23</v>
      </c>
      <c r="B256" s="1" t="s">
        <v>26</v>
      </c>
      <c r="C256" t="s">
        <v>14</v>
      </c>
      <c r="D256" t="s">
        <v>15</v>
      </c>
      <c r="E256">
        <v>-1.38</v>
      </c>
      <c r="F256">
        <v>1.1399999999999999</v>
      </c>
      <c r="G256">
        <v>4.3999999999999997E-2</v>
      </c>
      <c r="H256">
        <v>0.219</v>
      </c>
      <c r="I256">
        <v>0.22</v>
      </c>
      <c r="J256">
        <v>0.52400000000000002</v>
      </c>
      <c r="K256" s="1" t="s">
        <v>24</v>
      </c>
      <c r="L256" s="1" t="s">
        <v>25</v>
      </c>
      <c r="M256" t="s">
        <v>26</v>
      </c>
    </row>
    <row r="257" spans="1:13" x14ac:dyDescent="0.25">
      <c r="A257" t="s">
        <v>968</v>
      </c>
      <c r="B257" s="1" t="s">
        <v>971</v>
      </c>
      <c r="C257" t="s">
        <v>878</v>
      </c>
      <c r="D257" t="s">
        <v>932</v>
      </c>
      <c r="E257">
        <v>-1.38</v>
      </c>
      <c r="F257">
        <v>-1.1000000000000001</v>
      </c>
      <c r="G257">
        <v>0.114</v>
      </c>
      <c r="H257">
        <v>0.36899999999999999</v>
      </c>
      <c r="I257">
        <v>0.36399999999999999</v>
      </c>
      <c r="J257">
        <v>0.63100000000000001</v>
      </c>
      <c r="K257" s="1" t="s">
        <v>969</v>
      </c>
      <c r="L257" s="1" t="s">
        <v>970</v>
      </c>
      <c r="M257" t="s">
        <v>971</v>
      </c>
    </row>
    <row r="258" spans="1:13" x14ac:dyDescent="0.25">
      <c r="A258" t="s">
        <v>1148</v>
      </c>
      <c r="B258" s="1" t="s">
        <v>1151</v>
      </c>
      <c r="C258" t="s">
        <v>878</v>
      </c>
      <c r="D258" t="s">
        <v>1116</v>
      </c>
      <c r="E258">
        <v>-1.38</v>
      </c>
      <c r="F258">
        <v>0.83</v>
      </c>
      <c r="G258">
        <v>0.115</v>
      </c>
      <c r="H258">
        <v>0.66900000000000004</v>
      </c>
      <c r="I258">
        <v>0.36399999999999999</v>
      </c>
      <c r="J258">
        <v>0.82199999999999995</v>
      </c>
      <c r="K258" s="1" t="s">
        <v>1149</v>
      </c>
      <c r="L258" s="1" t="s">
        <v>1150</v>
      </c>
      <c r="M258" t="s">
        <v>1151</v>
      </c>
    </row>
    <row r="259" spans="1:13" x14ac:dyDescent="0.25">
      <c r="A259" t="s">
        <v>615</v>
      </c>
      <c r="B259" s="1" t="s">
        <v>618</v>
      </c>
      <c r="C259" t="s">
        <v>276</v>
      </c>
      <c r="D259" t="s">
        <v>607</v>
      </c>
      <c r="E259">
        <v>-1.39</v>
      </c>
      <c r="F259">
        <v>0.96</v>
      </c>
      <c r="G259">
        <v>1.4E-2</v>
      </c>
      <c r="H259">
        <v>0.56699999999999995</v>
      </c>
      <c r="I259">
        <v>0.11600000000000001</v>
      </c>
      <c r="J259">
        <v>0.76600000000000001</v>
      </c>
      <c r="K259" s="1" t="s">
        <v>616</v>
      </c>
      <c r="L259" s="1" t="s">
        <v>617</v>
      </c>
      <c r="M259" t="s">
        <v>618</v>
      </c>
    </row>
    <row r="260" spans="1:13" x14ac:dyDescent="0.25">
      <c r="A260" t="s">
        <v>118</v>
      </c>
      <c r="B260" s="1" t="s">
        <v>121</v>
      </c>
      <c r="C260" t="s">
        <v>14</v>
      </c>
      <c r="D260" t="s">
        <v>74</v>
      </c>
      <c r="E260">
        <v>-1.4</v>
      </c>
      <c r="F260">
        <v>1.83</v>
      </c>
      <c r="G260">
        <v>4.2000000000000003E-2</v>
      </c>
      <c r="H260">
        <v>0</v>
      </c>
      <c r="I260">
        <v>0.219</v>
      </c>
      <c r="J260">
        <v>1.2E-2</v>
      </c>
      <c r="K260" s="1" t="s">
        <v>119</v>
      </c>
      <c r="L260" s="1" t="s">
        <v>120</v>
      </c>
      <c r="M260" t="s">
        <v>121</v>
      </c>
    </row>
    <row r="261" spans="1:13" x14ac:dyDescent="0.25">
      <c r="A261" t="s">
        <v>674</v>
      </c>
      <c r="B261" s="1" t="s">
        <v>677</v>
      </c>
      <c r="C261" t="s">
        <v>507</v>
      </c>
      <c r="D261" t="s">
        <v>508</v>
      </c>
      <c r="E261">
        <v>-1.4</v>
      </c>
      <c r="F261">
        <v>-1.19</v>
      </c>
      <c r="G261">
        <v>2E-3</v>
      </c>
      <c r="H261">
        <v>8.5000000000000006E-2</v>
      </c>
      <c r="I261">
        <v>4.7E-2</v>
      </c>
      <c r="J261">
        <v>0.33</v>
      </c>
      <c r="K261" s="1" t="s">
        <v>675</v>
      </c>
      <c r="L261" s="1" t="s">
        <v>676</v>
      </c>
      <c r="M261" t="s">
        <v>677</v>
      </c>
    </row>
    <row r="262" spans="1:13" x14ac:dyDescent="0.25">
      <c r="A262" t="s">
        <v>713</v>
      </c>
      <c r="B262" s="1" t="s">
        <v>716</v>
      </c>
      <c r="C262" t="s">
        <v>700</v>
      </c>
      <c r="D262" t="s">
        <v>701</v>
      </c>
      <c r="E262">
        <v>-1.43</v>
      </c>
      <c r="F262">
        <v>1.2</v>
      </c>
      <c r="G262">
        <v>9.8000000000000004E-2</v>
      </c>
      <c r="H262">
        <v>0.23599999999999999</v>
      </c>
      <c r="I262">
        <v>0.34399999999999997</v>
      </c>
      <c r="J262">
        <v>0.52800000000000002</v>
      </c>
      <c r="K262" s="1" t="s">
        <v>714</v>
      </c>
      <c r="L262" s="1" t="s">
        <v>715</v>
      </c>
      <c r="M262" t="s">
        <v>716</v>
      </c>
    </row>
    <row r="263" spans="1:13" x14ac:dyDescent="0.25">
      <c r="A263" t="s">
        <v>985</v>
      </c>
      <c r="B263" s="1" t="s">
        <v>988</v>
      </c>
      <c r="C263" t="s">
        <v>878</v>
      </c>
      <c r="D263" t="s">
        <v>977</v>
      </c>
      <c r="E263">
        <v>-1.43</v>
      </c>
      <c r="F263">
        <v>1.21</v>
      </c>
      <c r="G263">
        <v>6.2E-2</v>
      </c>
      <c r="H263">
        <v>0.19400000000000001</v>
      </c>
      <c r="I263">
        <v>0.255</v>
      </c>
      <c r="J263">
        <v>0.495</v>
      </c>
      <c r="K263" s="1" t="s">
        <v>986</v>
      </c>
      <c r="L263" s="1" t="s">
        <v>987</v>
      </c>
      <c r="M263" t="s">
        <v>988</v>
      </c>
    </row>
    <row r="264" spans="1:13" x14ac:dyDescent="0.25">
      <c r="A264" t="s">
        <v>192</v>
      </c>
      <c r="B264" s="1" t="s">
        <v>196</v>
      </c>
      <c r="C264" t="s">
        <v>14</v>
      </c>
      <c r="D264" t="s">
        <v>193</v>
      </c>
      <c r="E264">
        <v>-1.44</v>
      </c>
      <c r="F264">
        <v>1.53</v>
      </c>
      <c r="G264">
        <v>1.7000000000000001E-2</v>
      </c>
      <c r="H264">
        <v>6.0000000000000001E-3</v>
      </c>
      <c r="I264">
        <v>0.13200000000000001</v>
      </c>
      <c r="J264">
        <v>8.2000000000000003E-2</v>
      </c>
      <c r="K264" s="1" t="s">
        <v>194</v>
      </c>
      <c r="L264" s="1" t="s">
        <v>195</v>
      </c>
      <c r="M264" t="s">
        <v>196</v>
      </c>
    </row>
    <row r="265" spans="1:13" x14ac:dyDescent="0.25">
      <c r="A265" t="s">
        <v>110</v>
      </c>
      <c r="B265" s="1" t="s">
        <v>113</v>
      </c>
      <c r="C265" t="s">
        <v>14</v>
      </c>
      <c r="D265" t="s">
        <v>74</v>
      </c>
      <c r="E265">
        <v>-1.45</v>
      </c>
      <c r="F265">
        <v>1.43</v>
      </c>
      <c r="G265">
        <v>3.3000000000000002E-2</v>
      </c>
      <c r="H265">
        <v>3.6999999999999998E-2</v>
      </c>
      <c r="I265">
        <v>0.191</v>
      </c>
      <c r="J265">
        <v>0.20100000000000001</v>
      </c>
      <c r="K265" s="1" t="s">
        <v>111</v>
      </c>
      <c r="L265" s="1" t="s">
        <v>112</v>
      </c>
      <c r="M265" t="s">
        <v>113</v>
      </c>
    </row>
    <row r="266" spans="1:13" x14ac:dyDescent="0.25">
      <c r="A266" t="s">
        <v>887</v>
      </c>
      <c r="B266" s="1" t="s">
        <v>890</v>
      </c>
      <c r="C266" t="s">
        <v>878</v>
      </c>
      <c r="D266" t="s">
        <v>879</v>
      </c>
      <c r="E266">
        <v>-1.46</v>
      </c>
      <c r="F266">
        <v>0.97</v>
      </c>
      <c r="G266">
        <v>6.3E-2</v>
      </c>
      <c r="H266">
        <v>0.497</v>
      </c>
      <c r="I266">
        <v>0.255</v>
      </c>
      <c r="J266">
        <v>0.70599999999999996</v>
      </c>
      <c r="K266" s="1" t="s">
        <v>888</v>
      </c>
      <c r="L266" s="1" t="s">
        <v>889</v>
      </c>
      <c r="M266" t="s">
        <v>890</v>
      </c>
    </row>
    <row r="267" spans="1:13" x14ac:dyDescent="0.25">
      <c r="A267" t="s">
        <v>27</v>
      </c>
      <c r="B267" s="1" t="s">
        <v>30</v>
      </c>
      <c r="C267" t="s">
        <v>14</v>
      </c>
      <c r="D267" t="s">
        <v>15</v>
      </c>
      <c r="E267">
        <v>-1.47</v>
      </c>
      <c r="F267">
        <v>1.2</v>
      </c>
      <c r="G267">
        <v>1.7999999999999999E-2</v>
      </c>
      <c r="H267">
        <v>0.13700000000000001</v>
      </c>
      <c r="I267">
        <v>0.13600000000000001</v>
      </c>
      <c r="J267">
        <v>0.434</v>
      </c>
      <c r="K267" s="1" t="s">
        <v>28</v>
      </c>
      <c r="L267" s="1" t="s">
        <v>29</v>
      </c>
      <c r="M267" t="s">
        <v>30</v>
      </c>
    </row>
    <row r="268" spans="1:13" x14ac:dyDescent="0.25">
      <c r="A268" t="s">
        <v>1006</v>
      </c>
      <c r="B268" s="1" t="s">
        <v>1009</v>
      </c>
      <c r="C268" t="s">
        <v>878</v>
      </c>
      <c r="D268" t="s">
        <v>896</v>
      </c>
      <c r="E268">
        <v>-1.47</v>
      </c>
      <c r="F268">
        <v>0.65</v>
      </c>
      <c r="G268">
        <v>3.7999999999999999E-2</v>
      </c>
      <c r="H268">
        <v>0.97199999999999998</v>
      </c>
      <c r="I268">
        <v>0.21</v>
      </c>
      <c r="J268">
        <v>0.98599999999999999</v>
      </c>
      <c r="K268" s="1" t="s">
        <v>1007</v>
      </c>
      <c r="L268" s="1" t="s">
        <v>1008</v>
      </c>
      <c r="M268" t="s">
        <v>1009</v>
      </c>
    </row>
    <row r="269" spans="1:13" x14ac:dyDescent="0.25">
      <c r="A269" t="s">
        <v>368</v>
      </c>
      <c r="B269" s="1" t="s">
        <v>371</v>
      </c>
      <c r="C269" t="s">
        <v>276</v>
      </c>
      <c r="D269" t="s">
        <v>352</v>
      </c>
      <c r="E269">
        <v>-1.48</v>
      </c>
      <c r="F269">
        <v>1.04</v>
      </c>
      <c r="G269">
        <v>2.9000000000000001E-2</v>
      </c>
      <c r="H269">
        <v>0.375</v>
      </c>
      <c r="I269">
        <v>0.17699999999999999</v>
      </c>
      <c r="J269">
        <v>0.63100000000000001</v>
      </c>
      <c r="K269" s="1" t="s">
        <v>369</v>
      </c>
      <c r="L269" s="1" t="s">
        <v>370</v>
      </c>
      <c r="M269" t="s">
        <v>371</v>
      </c>
    </row>
    <row r="270" spans="1:13" x14ac:dyDescent="0.25">
      <c r="A270" t="s">
        <v>1197</v>
      </c>
      <c r="B270" s="1" t="s">
        <v>1200</v>
      </c>
      <c r="C270" t="s">
        <v>878</v>
      </c>
      <c r="D270" t="s">
        <v>896</v>
      </c>
      <c r="E270">
        <v>-1.48</v>
      </c>
      <c r="F270">
        <v>0.92</v>
      </c>
      <c r="G270">
        <v>6.9000000000000006E-2</v>
      </c>
      <c r="H270">
        <v>0.57199999999999995</v>
      </c>
      <c r="I270">
        <v>0.27100000000000002</v>
      </c>
      <c r="J270">
        <v>0.76800000000000002</v>
      </c>
      <c r="K270" s="1" t="s">
        <v>1198</v>
      </c>
      <c r="L270" s="1" t="s">
        <v>1199</v>
      </c>
      <c r="M270" t="s">
        <v>1200</v>
      </c>
    </row>
    <row r="271" spans="1:13" x14ac:dyDescent="0.25">
      <c r="A271" t="s">
        <v>1050</v>
      </c>
      <c r="B271" s="1" t="s">
        <v>1053</v>
      </c>
      <c r="C271" t="s">
        <v>878</v>
      </c>
      <c r="D271" t="s">
        <v>994</v>
      </c>
      <c r="E271">
        <v>-1.49</v>
      </c>
      <c r="F271">
        <v>-1.18</v>
      </c>
      <c r="G271">
        <v>4.9000000000000002E-2</v>
      </c>
      <c r="H271">
        <v>0.23599999999999999</v>
      </c>
      <c r="I271">
        <v>0.23100000000000001</v>
      </c>
      <c r="J271">
        <v>0.52800000000000002</v>
      </c>
      <c r="K271" s="1" t="s">
        <v>1051</v>
      </c>
      <c r="L271" s="1" t="s">
        <v>1052</v>
      </c>
      <c r="M271" t="s">
        <v>1053</v>
      </c>
    </row>
    <row r="272" spans="1:13" x14ac:dyDescent="0.25">
      <c r="A272" t="s">
        <v>1066</v>
      </c>
      <c r="B272" s="1" t="s">
        <v>1069</v>
      </c>
      <c r="C272" t="s">
        <v>878</v>
      </c>
      <c r="D272" t="s">
        <v>994</v>
      </c>
      <c r="E272">
        <v>-1.49</v>
      </c>
      <c r="F272">
        <v>0.76</v>
      </c>
      <c r="G272">
        <v>4.1000000000000002E-2</v>
      </c>
      <c r="H272">
        <v>0.84899999999999998</v>
      </c>
      <c r="I272">
        <v>0.217</v>
      </c>
      <c r="J272">
        <v>0.90400000000000003</v>
      </c>
      <c r="K272" s="1" t="s">
        <v>1067</v>
      </c>
      <c r="L272" s="1" t="s">
        <v>1068</v>
      </c>
      <c r="M272" t="s">
        <v>1069</v>
      </c>
    </row>
    <row r="273" spans="1:13" x14ac:dyDescent="0.25">
      <c r="A273" t="s">
        <v>1086</v>
      </c>
      <c r="B273" s="1" t="s">
        <v>1090</v>
      </c>
      <c r="C273" t="s">
        <v>878</v>
      </c>
      <c r="D273" t="s">
        <v>1087</v>
      </c>
      <c r="E273">
        <v>-1.49</v>
      </c>
      <c r="F273">
        <v>0.8</v>
      </c>
      <c r="G273">
        <v>2.5000000000000001E-2</v>
      </c>
      <c r="H273">
        <v>0.81799999999999995</v>
      </c>
      <c r="I273">
        <v>0.16400000000000001</v>
      </c>
      <c r="J273">
        <v>0.89300000000000002</v>
      </c>
      <c r="K273" s="1" t="s">
        <v>1088</v>
      </c>
      <c r="L273" s="1" t="s">
        <v>1089</v>
      </c>
      <c r="M273" t="s">
        <v>1090</v>
      </c>
    </row>
    <row r="274" spans="1:13" x14ac:dyDescent="0.25">
      <c r="A274" t="s">
        <v>19</v>
      </c>
      <c r="B274" s="1" t="s">
        <v>22</v>
      </c>
      <c r="C274" t="s">
        <v>14</v>
      </c>
      <c r="D274" t="s">
        <v>15</v>
      </c>
      <c r="E274">
        <v>-1.5</v>
      </c>
      <c r="F274">
        <v>1.02</v>
      </c>
      <c r="G274">
        <v>1.2999999999999999E-2</v>
      </c>
      <c r="H274">
        <v>0.4</v>
      </c>
      <c r="I274">
        <v>0.107</v>
      </c>
      <c r="J274">
        <v>0.64100000000000001</v>
      </c>
      <c r="K274" s="1" t="s">
        <v>20</v>
      </c>
      <c r="L274" s="1" t="s">
        <v>21</v>
      </c>
      <c r="M274" t="s">
        <v>22</v>
      </c>
    </row>
    <row r="275" spans="1:13" x14ac:dyDescent="0.25">
      <c r="A275" t="s">
        <v>197</v>
      </c>
      <c r="B275" s="1" t="s">
        <v>200</v>
      </c>
      <c r="C275" t="s">
        <v>14</v>
      </c>
      <c r="D275" t="s">
        <v>193</v>
      </c>
      <c r="E275">
        <v>-1.51</v>
      </c>
      <c r="F275">
        <v>1.55</v>
      </c>
      <c r="G275">
        <v>8.9999999999999993E-3</v>
      </c>
      <c r="H275">
        <v>3.0000000000000001E-3</v>
      </c>
      <c r="I275">
        <v>8.7999999999999995E-2</v>
      </c>
      <c r="J275">
        <v>5.1999999999999998E-2</v>
      </c>
      <c r="K275" s="1" t="s">
        <v>198</v>
      </c>
      <c r="L275" s="1" t="s">
        <v>199</v>
      </c>
      <c r="M275" t="s">
        <v>200</v>
      </c>
    </row>
    <row r="276" spans="1:13" x14ac:dyDescent="0.25">
      <c r="A276" t="s">
        <v>106</v>
      </c>
      <c r="B276" s="1" t="s">
        <v>109</v>
      </c>
      <c r="C276" t="s">
        <v>14</v>
      </c>
      <c r="D276" t="s">
        <v>74</v>
      </c>
      <c r="E276">
        <v>-1.52</v>
      </c>
      <c r="F276">
        <v>-1.05</v>
      </c>
      <c r="G276">
        <v>0.01</v>
      </c>
      <c r="H276">
        <v>0.35599999999999998</v>
      </c>
      <c r="I276">
        <v>9.7000000000000003E-2</v>
      </c>
      <c r="J276">
        <v>0.63100000000000001</v>
      </c>
      <c r="K276" s="1" t="s">
        <v>107</v>
      </c>
      <c r="L276" s="1" t="s">
        <v>108</v>
      </c>
      <c r="M276" t="s">
        <v>109</v>
      </c>
    </row>
    <row r="277" spans="1:13" x14ac:dyDescent="0.25">
      <c r="A277" t="s">
        <v>568</v>
      </c>
      <c r="B277" s="1" t="s">
        <v>571</v>
      </c>
      <c r="C277" t="s">
        <v>276</v>
      </c>
      <c r="D277" t="s">
        <v>498</v>
      </c>
      <c r="E277">
        <v>-1.52</v>
      </c>
      <c r="F277">
        <v>1.48</v>
      </c>
      <c r="G277">
        <v>1.0999999999999999E-2</v>
      </c>
      <c r="H277">
        <v>1.2999999999999999E-2</v>
      </c>
      <c r="I277">
        <v>9.8000000000000004E-2</v>
      </c>
      <c r="J277">
        <v>0.124</v>
      </c>
      <c r="K277" s="1" t="s">
        <v>569</v>
      </c>
      <c r="L277" s="1" t="s">
        <v>570</v>
      </c>
      <c r="M277" t="s">
        <v>571</v>
      </c>
    </row>
    <row r="278" spans="1:13" x14ac:dyDescent="0.25">
      <c r="A278" t="s">
        <v>1002</v>
      </c>
      <c r="B278" s="1" t="s">
        <v>1005</v>
      </c>
      <c r="C278" t="s">
        <v>878</v>
      </c>
      <c r="D278" t="s">
        <v>994</v>
      </c>
      <c r="E278">
        <v>-1.52</v>
      </c>
      <c r="F278">
        <v>1.01</v>
      </c>
      <c r="G278">
        <v>4.2999999999999997E-2</v>
      </c>
      <c r="H278">
        <v>0.443</v>
      </c>
      <c r="I278">
        <v>0.219</v>
      </c>
      <c r="J278">
        <v>0.67400000000000004</v>
      </c>
      <c r="K278" s="1" t="s">
        <v>1003</v>
      </c>
      <c r="L278" s="1" t="s">
        <v>1004</v>
      </c>
      <c r="M278" t="s">
        <v>1005</v>
      </c>
    </row>
    <row r="279" spans="1:13" x14ac:dyDescent="0.25">
      <c r="A279" t="s">
        <v>1046</v>
      </c>
      <c r="B279" s="1" t="s">
        <v>1049</v>
      </c>
      <c r="C279" t="s">
        <v>878</v>
      </c>
      <c r="D279" t="s">
        <v>994</v>
      </c>
      <c r="E279">
        <v>-1.52</v>
      </c>
      <c r="F279">
        <v>1.24</v>
      </c>
      <c r="G279">
        <v>5.0999999999999997E-2</v>
      </c>
      <c r="H279">
        <v>0.188</v>
      </c>
      <c r="I279">
        <v>0.23100000000000001</v>
      </c>
      <c r="J279">
        <v>0.48699999999999999</v>
      </c>
      <c r="K279" s="1" t="s">
        <v>1047</v>
      </c>
      <c r="L279" s="1" t="s">
        <v>1048</v>
      </c>
      <c r="M279" t="s">
        <v>1049</v>
      </c>
    </row>
    <row r="280" spans="1:13" x14ac:dyDescent="0.25">
      <c r="A280" t="s">
        <v>589</v>
      </c>
      <c r="B280" s="1" t="s">
        <v>593</v>
      </c>
      <c r="C280" t="s">
        <v>507</v>
      </c>
      <c r="D280" t="s">
        <v>590</v>
      </c>
      <c r="E280">
        <v>-1.57</v>
      </c>
      <c r="F280">
        <v>1.83</v>
      </c>
      <c r="G280">
        <v>1E-3</v>
      </c>
      <c r="H280">
        <v>0</v>
      </c>
      <c r="I280">
        <v>3.5000000000000003E-2</v>
      </c>
      <c r="J280">
        <v>1.2E-2</v>
      </c>
      <c r="K280" s="1" t="s">
        <v>591</v>
      </c>
      <c r="L280" s="1" t="s">
        <v>592</v>
      </c>
      <c r="M280" t="s">
        <v>593</v>
      </c>
    </row>
    <row r="281" spans="1:13" x14ac:dyDescent="0.25">
      <c r="A281" t="s">
        <v>78</v>
      </c>
      <c r="B281" s="1" t="s">
        <v>81</v>
      </c>
      <c r="C281" t="s">
        <v>14</v>
      </c>
      <c r="D281" t="s">
        <v>74</v>
      </c>
      <c r="E281">
        <v>-1.59</v>
      </c>
      <c r="F281">
        <v>1.51</v>
      </c>
      <c r="G281">
        <v>6.0000000000000001E-3</v>
      </c>
      <c r="H281">
        <v>8.9999999999999993E-3</v>
      </c>
      <c r="I281">
        <v>6.4000000000000001E-2</v>
      </c>
      <c r="J281">
        <v>9.4E-2</v>
      </c>
      <c r="K281" s="1" t="s">
        <v>79</v>
      </c>
      <c r="L281" s="1" t="s">
        <v>80</v>
      </c>
      <c r="M281" t="s">
        <v>81</v>
      </c>
    </row>
    <row r="282" spans="1:13" x14ac:dyDescent="0.25">
      <c r="A282" t="s">
        <v>781</v>
      </c>
      <c r="B282" s="1" t="s">
        <v>784</v>
      </c>
      <c r="C282" t="s">
        <v>507</v>
      </c>
      <c r="D282" t="s">
        <v>508</v>
      </c>
      <c r="E282">
        <v>-1.59</v>
      </c>
      <c r="F282">
        <v>1.5</v>
      </c>
      <c r="G282">
        <v>0</v>
      </c>
      <c r="H282">
        <v>1E-3</v>
      </c>
      <c r="I282">
        <v>1.7000000000000001E-2</v>
      </c>
      <c r="J282">
        <v>2.5000000000000001E-2</v>
      </c>
      <c r="K282" s="1" t="s">
        <v>782</v>
      </c>
      <c r="L282" s="1" t="s">
        <v>783</v>
      </c>
      <c r="M282" t="s">
        <v>784</v>
      </c>
    </row>
    <row r="283" spans="1:13" x14ac:dyDescent="0.25">
      <c r="A283" t="s">
        <v>293</v>
      </c>
      <c r="B283" s="1" t="s">
        <v>296</v>
      </c>
      <c r="C283" t="s">
        <v>276</v>
      </c>
      <c r="D283" t="s">
        <v>277</v>
      </c>
      <c r="E283">
        <v>-1.62</v>
      </c>
      <c r="F283">
        <v>-0.8</v>
      </c>
      <c r="G283">
        <v>3.0000000000000001E-3</v>
      </c>
      <c r="H283">
        <v>0.85599999999999998</v>
      </c>
      <c r="I283">
        <v>5.5E-2</v>
      </c>
      <c r="J283">
        <v>0.90800000000000003</v>
      </c>
      <c r="K283" s="1" t="s">
        <v>294</v>
      </c>
      <c r="L283" s="1" t="s">
        <v>295</v>
      </c>
      <c r="M283" t="s">
        <v>296</v>
      </c>
    </row>
    <row r="284" spans="1:13" x14ac:dyDescent="0.25">
      <c r="A284" t="s">
        <v>598</v>
      </c>
      <c r="B284" s="1" t="s">
        <v>601</v>
      </c>
      <c r="C284" t="s">
        <v>425</v>
      </c>
      <c r="D284" t="s">
        <v>573</v>
      </c>
      <c r="E284">
        <v>-1.62</v>
      </c>
      <c r="F284">
        <v>1.54</v>
      </c>
      <c r="G284">
        <v>0</v>
      </c>
      <c r="H284">
        <v>1E-3</v>
      </c>
      <c r="I284">
        <v>1.7000000000000001E-2</v>
      </c>
      <c r="J284">
        <v>2.4E-2</v>
      </c>
      <c r="K284" s="1" t="s">
        <v>599</v>
      </c>
      <c r="L284" s="1" t="s">
        <v>600</v>
      </c>
      <c r="M284" t="s">
        <v>601</v>
      </c>
    </row>
    <row r="285" spans="1:13" x14ac:dyDescent="0.25">
      <c r="A285" t="s">
        <v>883</v>
      </c>
      <c r="B285" s="1" t="s">
        <v>886</v>
      </c>
      <c r="C285" t="s">
        <v>878</v>
      </c>
      <c r="D285" t="s">
        <v>879</v>
      </c>
      <c r="E285">
        <v>-1.62</v>
      </c>
      <c r="F285">
        <v>-1.0900000000000001</v>
      </c>
      <c r="G285">
        <v>1.2E-2</v>
      </c>
      <c r="H285">
        <v>0.31900000000000001</v>
      </c>
      <c r="I285">
        <v>0.107</v>
      </c>
      <c r="J285">
        <v>0.60299999999999998</v>
      </c>
      <c r="K285" s="1" t="s">
        <v>884</v>
      </c>
      <c r="L285" s="1" t="s">
        <v>885</v>
      </c>
      <c r="M285" t="s">
        <v>886</v>
      </c>
    </row>
    <row r="286" spans="1:13" x14ac:dyDescent="0.25">
      <c r="A286" t="s">
        <v>1099</v>
      </c>
      <c r="B286" s="1" t="s">
        <v>1102</v>
      </c>
      <c r="C286" t="s">
        <v>878</v>
      </c>
      <c r="D286" t="s">
        <v>1087</v>
      </c>
      <c r="E286">
        <v>-1.63</v>
      </c>
      <c r="F286">
        <v>-0.9</v>
      </c>
      <c r="G286">
        <v>2.1999999999999999E-2</v>
      </c>
      <c r="H286">
        <v>0.59</v>
      </c>
      <c r="I286">
        <v>0.14899999999999999</v>
      </c>
      <c r="J286">
        <v>0.77500000000000002</v>
      </c>
      <c r="K286" s="1" t="s">
        <v>1100</v>
      </c>
      <c r="L286" s="1" t="s">
        <v>1101</v>
      </c>
      <c r="M286" t="s">
        <v>1102</v>
      </c>
    </row>
    <row r="287" spans="1:13" x14ac:dyDescent="0.25">
      <c r="A287" t="s">
        <v>285</v>
      </c>
      <c r="B287" s="1" t="s">
        <v>288</v>
      </c>
      <c r="C287" t="s">
        <v>276</v>
      </c>
      <c r="D287" t="s">
        <v>277</v>
      </c>
      <c r="E287">
        <v>-1.65</v>
      </c>
      <c r="F287">
        <v>0.88</v>
      </c>
      <c r="G287">
        <v>3.0000000000000001E-3</v>
      </c>
      <c r="H287">
        <v>0.7</v>
      </c>
      <c r="I287">
        <v>5.5E-2</v>
      </c>
      <c r="J287">
        <v>0.83099999999999996</v>
      </c>
      <c r="K287" s="1" t="s">
        <v>286</v>
      </c>
      <c r="L287" s="1" t="s">
        <v>287</v>
      </c>
      <c r="M287" t="s">
        <v>288</v>
      </c>
    </row>
    <row r="288" spans="1:13" x14ac:dyDescent="0.25">
      <c r="A288" t="s">
        <v>90</v>
      </c>
      <c r="B288" s="1" t="s">
        <v>93</v>
      </c>
      <c r="C288" t="s">
        <v>14</v>
      </c>
      <c r="D288" t="s">
        <v>74</v>
      </c>
      <c r="E288">
        <v>-1.67</v>
      </c>
      <c r="F288">
        <v>1.9</v>
      </c>
      <c r="G288">
        <v>0.01</v>
      </c>
      <c r="H288">
        <v>1E-3</v>
      </c>
      <c r="I288">
        <v>9.1999999999999998E-2</v>
      </c>
      <c r="J288">
        <v>2.4E-2</v>
      </c>
      <c r="K288" s="1" t="s">
        <v>91</v>
      </c>
      <c r="L288" s="1" t="s">
        <v>92</v>
      </c>
      <c r="M288" t="s">
        <v>93</v>
      </c>
    </row>
    <row r="289" spans="1:13" x14ac:dyDescent="0.25">
      <c r="A289" t="s">
        <v>917</v>
      </c>
      <c r="B289" s="1" t="s">
        <v>921</v>
      </c>
      <c r="C289" t="s">
        <v>878</v>
      </c>
      <c r="D289" t="s">
        <v>918</v>
      </c>
      <c r="E289">
        <v>-1.67</v>
      </c>
      <c r="F289">
        <v>1.2</v>
      </c>
      <c r="G289">
        <v>2.5999999999999999E-2</v>
      </c>
      <c r="H289">
        <v>0.23599999999999999</v>
      </c>
      <c r="I289">
        <v>0.16400000000000001</v>
      </c>
      <c r="J289">
        <v>0.52800000000000002</v>
      </c>
      <c r="K289" s="1" t="s">
        <v>919</v>
      </c>
      <c r="L289" s="1" t="s">
        <v>920</v>
      </c>
      <c r="M289" t="s">
        <v>921</v>
      </c>
    </row>
    <row r="290" spans="1:13" x14ac:dyDescent="0.25">
      <c r="A290" t="s">
        <v>1152</v>
      </c>
      <c r="B290" s="1" t="s">
        <v>1155</v>
      </c>
      <c r="C290" t="s">
        <v>878</v>
      </c>
      <c r="D290" t="s">
        <v>1116</v>
      </c>
      <c r="E290">
        <v>-1.7</v>
      </c>
      <c r="F290">
        <v>-1.45</v>
      </c>
      <c r="G290">
        <v>5.0000000000000001E-3</v>
      </c>
      <c r="H290">
        <v>3.2000000000000001E-2</v>
      </c>
      <c r="I290">
        <v>5.8999999999999997E-2</v>
      </c>
      <c r="J290">
        <v>0.19900000000000001</v>
      </c>
      <c r="K290" s="1" t="s">
        <v>1153</v>
      </c>
      <c r="L290" s="1" t="s">
        <v>1154</v>
      </c>
      <c r="M290" t="s">
        <v>1155</v>
      </c>
    </row>
    <row r="291" spans="1:13" x14ac:dyDescent="0.25">
      <c r="A291" t="s">
        <v>532</v>
      </c>
      <c r="B291" s="1" t="s">
        <v>535</v>
      </c>
      <c r="C291" t="s">
        <v>276</v>
      </c>
      <c r="D291" t="s">
        <v>498</v>
      </c>
      <c r="E291">
        <v>-1.73</v>
      </c>
      <c r="F291">
        <v>1.56</v>
      </c>
      <c r="G291">
        <v>2E-3</v>
      </c>
      <c r="H291">
        <v>6.0000000000000001E-3</v>
      </c>
      <c r="I291">
        <v>0.04</v>
      </c>
      <c r="J291">
        <v>8.2000000000000003E-2</v>
      </c>
      <c r="K291" s="1" t="s">
        <v>533</v>
      </c>
      <c r="L291" s="1" t="s">
        <v>534</v>
      </c>
      <c r="M291" t="s">
        <v>535</v>
      </c>
    </row>
    <row r="292" spans="1:13" x14ac:dyDescent="0.25">
      <c r="A292" t="s">
        <v>330</v>
      </c>
      <c r="B292" s="1" t="s">
        <v>333</v>
      </c>
      <c r="C292" t="s">
        <v>276</v>
      </c>
      <c r="D292" t="s">
        <v>314</v>
      </c>
      <c r="E292">
        <v>-1.74</v>
      </c>
      <c r="F292">
        <v>1.37</v>
      </c>
      <c r="G292">
        <v>5.0000000000000001E-3</v>
      </c>
      <c r="H292">
        <v>7.0999999999999994E-2</v>
      </c>
      <c r="I292">
        <v>5.8999999999999997E-2</v>
      </c>
      <c r="J292">
        <v>0.29299999999999998</v>
      </c>
      <c r="K292" s="1" t="s">
        <v>331</v>
      </c>
      <c r="L292" s="1" t="s">
        <v>332</v>
      </c>
      <c r="M292" t="s">
        <v>333</v>
      </c>
    </row>
    <row r="293" spans="1:13" x14ac:dyDescent="0.25">
      <c r="A293" t="s">
        <v>94</v>
      </c>
      <c r="B293" s="1" t="s">
        <v>97</v>
      </c>
      <c r="C293" t="s">
        <v>14</v>
      </c>
      <c r="D293" t="s">
        <v>74</v>
      </c>
      <c r="E293">
        <v>-1.75</v>
      </c>
      <c r="F293">
        <v>1.56</v>
      </c>
      <c r="G293">
        <v>2E-3</v>
      </c>
      <c r="H293">
        <v>8.9999999999999993E-3</v>
      </c>
      <c r="I293">
        <v>0.04</v>
      </c>
      <c r="J293">
        <v>9.4E-2</v>
      </c>
      <c r="K293" s="1" t="s">
        <v>95</v>
      </c>
      <c r="L293" s="1" t="s">
        <v>96</v>
      </c>
      <c r="M293" t="s">
        <v>97</v>
      </c>
    </row>
    <row r="294" spans="1:13" x14ac:dyDescent="0.25">
      <c r="A294" t="s">
        <v>31</v>
      </c>
      <c r="B294" s="1" t="s">
        <v>35</v>
      </c>
      <c r="C294" t="s">
        <v>14</v>
      </c>
      <c r="D294" t="s">
        <v>32</v>
      </c>
      <c r="E294">
        <v>-1.77</v>
      </c>
      <c r="F294">
        <v>1.49</v>
      </c>
      <c r="G294">
        <v>5.0000000000000001E-3</v>
      </c>
      <c r="H294">
        <v>3.5000000000000003E-2</v>
      </c>
      <c r="I294">
        <v>5.8999999999999997E-2</v>
      </c>
      <c r="J294">
        <v>0.19900000000000001</v>
      </c>
      <c r="K294" s="1" t="s">
        <v>33</v>
      </c>
      <c r="L294" s="1" t="s">
        <v>34</v>
      </c>
      <c r="M294" t="s">
        <v>35</v>
      </c>
    </row>
    <row r="295" spans="1:13" x14ac:dyDescent="0.25">
      <c r="A295" t="s">
        <v>1107</v>
      </c>
      <c r="B295" s="1" t="s">
        <v>1110</v>
      </c>
      <c r="E295">
        <v>-1.86</v>
      </c>
      <c r="F295">
        <v>-1.26</v>
      </c>
      <c r="G295">
        <v>5.0000000000000001E-3</v>
      </c>
      <c r="H295">
        <v>0.187</v>
      </c>
      <c r="I295">
        <v>5.8999999999999997E-2</v>
      </c>
      <c r="J295">
        <v>0.48699999999999999</v>
      </c>
      <c r="K295" s="1" t="s">
        <v>1108</v>
      </c>
      <c r="L295" s="1" t="s">
        <v>1109</v>
      </c>
      <c r="M295" t="s">
        <v>1110</v>
      </c>
    </row>
    <row r="296" spans="1:13" x14ac:dyDescent="0.25">
      <c r="A296" t="s">
        <v>1201</v>
      </c>
      <c r="B296" s="1" t="s">
        <v>1204</v>
      </c>
      <c r="C296" t="s">
        <v>878</v>
      </c>
      <c r="D296" t="s">
        <v>896</v>
      </c>
      <c r="E296">
        <v>-1.91</v>
      </c>
      <c r="F296">
        <v>1.46</v>
      </c>
      <c r="G296">
        <v>2E-3</v>
      </c>
      <c r="H296">
        <v>0.06</v>
      </c>
      <c r="I296">
        <v>4.7E-2</v>
      </c>
      <c r="J296">
        <v>0.26</v>
      </c>
      <c r="K296" s="1" t="s">
        <v>1202</v>
      </c>
      <c r="L296" s="1" t="s">
        <v>1203</v>
      </c>
      <c r="M296" t="s">
        <v>1204</v>
      </c>
    </row>
    <row r="297" spans="1:13" x14ac:dyDescent="0.25">
      <c r="A297" t="s">
        <v>895</v>
      </c>
      <c r="B297" s="1" t="s">
        <v>899</v>
      </c>
      <c r="C297" t="s">
        <v>878</v>
      </c>
      <c r="D297" t="s">
        <v>896</v>
      </c>
      <c r="E297">
        <v>-2.08</v>
      </c>
      <c r="F297">
        <v>-0.81</v>
      </c>
      <c r="G297">
        <v>1E-3</v>
      </c>
      <c r="H297">
        <v>0.752</v>
      </c>
      <c r="I297">
        <v>3.5000000000000003E-2</v>
      </c>
      <c r="J297">
        <v>0.86899999999999999</v>
      </c>
      <c r="K297" s="1" t="s">
        <v>897</v>
      </c>
      <c r="L297" s="1" t="s">
        <v>898</v>
      </c>
      <c r="M297" t="s">
        <v>899</v>
      </c>
    </row>
    <row r="298" spans="1:13" x14ac:dyDescent="0.25">
      <c r="A298" t="s">
        <v>594</v>
      </c>
      <c r="B298" s="1" t="s">
        <v>597</v>
      </c>
      <c r="C298" t="s">
        <v>507</v>
      </c>
      <c r="D298" t="s">
        <v>590</v>
      </c>
      <c r="E298">
        <v>-2.46</v>
      </c>
      <c r="F298">
        <v>1.7</v>
      </c>
      <c r="G298">
        <v>0</v>
      </c>
      <c r="H298">
        <v>1E-3</v>
      </c>
      <c r="I298">
        <v>1.7000000000000001E-2</v>
      </c>
      <c r="J298">
        <v>2.9000000000000001E-2</v>
      </c>
      <c r="K298" s="1" t="s">
        <v>595</v>
      </c>
      <c r="L298" s="1" t="s">
        <v>596</v>
      </c>
      <c r="M298" t="s">
        <v>597</v>
      </c>
    </row>
  </sheetData>
  <conditionalFormatting sqref="E1:F104857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1:J1048576">
    <cfRule type="cellIs" dxfId="0" priority="1" operator="lessThan">
      <formula>0.05</formula>
    </cfRule>
  </conditionalFormatting>
  <hyperlinks>
    <hyperlink ref="B226" r:id="rId1"/>
    <hyperlink ref="K226" r:id="rId2"/>
    <hyperlink ref="L226" r:id="rId3"/>
    <hyperlink ref="B274" r:id="rId4"/>
    <hyperlink ref="K274" r:id="rId5"/>
    <hyperlink ref="L274" r:id="rId6"/>
    <hyperlink ref="B256" r:id="rId7"/>
    <hyperlink ref="K256" r:id="rId8"/>
    <hyperlink ref="L256" r:id="rId9"/>
    <hyperlink ref="B267" r:id="rId10"/>
    <hyperlink ref="K267" r:id="rId11"/>
    <hyperlink ref="L267" r:id="rId12"/>
    <hyperlink ref="B294" r:id="rId13"/>
    <hyperlink ref="K294" r:id="rId14"/>
    <hyperlink ref="L294" r:id="rId15"/>
    <hyperlink ref="B153" r:id="rId16"/>
    <hyperlink ref="K153" r:id="rId17"/>
    <hyperlink ref="L153" r:id="rId18"/>
    <hyperlink ref="B144" r:id="rId19"/>
    <hyperlink ref="K144" r:id="rId20"/>
    <hyperlink ref="L144" r:id="rId21"/>
    <hyperlink ref="B78" r:id="rId22"/>
    <hyperlink ref="K78" r:id="rId23"/>
    <hyperlink ref="L78" r:id="rId24"/>
    <hyperlink ref="B157" r:id="rId25"/>
    <hyperlink ref="K157" r:id="rId26"/>
    <hyperlink ref="L157" r:id="rId27"/>
    <hyperlink ref="B65" r:id="rId28"/>
    <hyperlink ref="K65" r:id="rId29"/>
    <hyperlink ref="L65" r:id="rId30"/>
    <hyperlink ref="B131" r:id="rId31"/>
    <hyperlink ref="K131" r:id="rId32"/>
    <hyperlink ref="L131" r:id="rId33"/>
    <hyperlink ref="B151" r:id="rId34"/>
    <hyperlink ref="K151" r:id="rId35"/>
    <hyperlink ref="L151" r:id="rId36"/>
    <hyperlink ref="B216" r:id="rId37"/>
    <hyperlink ref="K216" r:id="rId38"/>
    <hyperlink ref="L216" r:id="rId39"/>
    <hyperlink ref="B224" r:id="rId40"/>
    <hyperlink ref="K224" r:id="rId41"/>
    <hyperlink ref="L224" r:id="rId42"/>
    <hyperlink ref="B211" r:id="rId43"/>
    <hyperlink ref="K211" r:id="rId44"/>
    <hyperlink ref="L211" r:id="rId45"/>
    <hyperlink ref="B281" r:id="rId46"/>
    <hyperlink ref="K281" r:id="rId47"/>
    <hyperlink ref="L281" r:id="rId48"/>
    <hyperlink ref="B236" r:id="rId49"/>
    <hyperlink ref="K236" r:id="rId50"/>
    <hyperlink ref="L236" r:id="rId51"/>
    <hyperlink ref="B94" r:id="rId52"/>
    <hyperlink ref="K94" r:id="rId53"/>
    <hyperlink ref="L94" r:id="rId54"/>
    <hyperlink ref="B288" r:id="rId55"/>
    <hyperlink ref="K288" r:id="rId56"/>
    <hyperlink ref="L288" r:id="rId57"/>
    <hyperlink ref="B293" r:id="rId58"/>
    <hyperlink ref="K293" r:id="rId59"/>
    <hyperlink ref="L293" r:id="rId60"/>
    <hyperlink ref="B200" r:id="rId61"/>
    <hyperlink ref="K200" r:id="rId62"/>
    <hyperlink ref="L200" r:id="rId63"/>
    <hyperlink ref="B132" r:id="rId64"/>
    <hyperlink ref="K132" r:id="rId65"/>
    <hyperlink ref="L132" r:id="rId66"/>
    <hyperlink ref="B276" r:id="rId67"/>
    <hyperlink ref="K276" r:id="rId68"/>
    <hyperlink ref="L276" r:id="rId69"/>
    <hyperlink ref="B265" r:id="rId70"/>
    <hyperlink ref="K265" r:id="rId71"/>
    <hyperlink ref="L265" r:id="rId72"/>
    <hyperlink ref="B243" r:id="rId73"/>
    <hyperlink ref="K243" r:id="rId74"/>
    <hyperlink ref="L243" r:id="rId75"/>
    <hyperlink ref="B260" r:id="rId76"/>
    <hyperlink ref="K260" r:id="rId77"/>
    <hyperlink ref="L260" r:id="rId78"/>
    <hyperlink ref="B104" r:id="rId79"/>
    <hyperlink ref="K104" r:id="rId80"/>
    <hyperlink ref="L104" r:id="rId81"/>
    <hyperlink ref="B246" r:id="rId82"/>
    <hyperlink ref="K246" r:id="rId83"/>
    <hyperlink ref="L246" r:id="rId84"/>
    <hyperlink ref="B231" r:id="rId85"/>
    <hyperlink ref="K231" r:id="rId86"/>
    <hyperlink ref="L231" r:id="rId87"/>
    <hyperlink ref="B233" r:id="rId88"/>
    <hyperlink ref="K233" r:id="rId89"/>
    <hyperlink ref="L233" r:id="rId90"/>
    <hyperlink ref="B16" r:id="rId91"/>
    <hyperlink ref="K16" r:id="rId92"/>
    <hyperlink ref="L16" r:id="rId93"/>
    <hyperlink ref="B66" r:id="rId94"/>
    <hyperlink ref="K66" r:id="rId95"/>
    <hyperlink ref="L66" r:id="rId96"/>
    <hyperlink ref="B39" r:id="rId97"/>
    <hyperlink ref="K39" r:id="rId98"/>
    <hyperlink ref="L39" r:id="rId99"/>
    <hyperlink ref="B244" r:id="rId100"/>
    <hyperlink ref="K244" r:id="rId101"/>
    <hyperlink ref="L244" r:id="rId102"/>
    <hyperlink ref="B24" r:id="rId103"/>
    <hyperlink ref="K24" r:id="rId104"/>
    <hyperlink ref="L24" r:id="rId105"/>
    <hyperlink ref="B75" r:id="rId106"/>
    <hyperlink ref="K75" r:id="rId107"/>
    <hyperlink ref="L75" r:id="rId108"/>
    <hyperlink ref="B162" r:id="rId109"/>
    <hyperlink ref="K162" r:id="rId110"/>
    <hyperlink ref="L162" r:id="rId111"/>
    <hyperlink ref="B202" r:id="rId112"/>
    <hyperlink ref="K202" r:id="rId113"/>
    <hyperlink ref="L202" r:id="rId114"/>
    <hyperlink ref="B225" r:id="rId115"/>
    <hyperlink ref="K225" r:id="rId116"/>
    <hyperlink ref="L225" r:id="rId117"/>
    <hyperlink ref="B106" r:id="rId118"/>
    <hyperlink ref="K106" r:id="rId119"/>
    <hyperlink ref="L106" r:id="rId120"/>
    <hyperlink ref="B229" r:id="rId121"/>
    <hyperlink ref="K229" r:id="rId122"/>
    <hyperlink ref="L229" r:id="rId123"/>
    <hyperlink ref="B70" r:id="rId124"/>
    <hyperlink ref="K70" r:id="rId125"/>
    <hyperlink ref="L70" r:id="rId126"/>
    <hyperlink ref="B124" r:id="rId127"/>
    <hyperlink ref="K124" r:id="rId128"/>
    <hyperlink ref="L124" r:id="rId129"/>
    <hyperlink ref="B264" r:id="rId130"/>
    <hyperlink ref="K264" r:id="rId131"/>
    <hyperlink ref="L264" r:id="rId132"/>
    <hyperlink ref="B275" r:id="rId133"/>
    <hyperlink ref="K275" r:id="rId134"/>
    <hyperlink ref="L275" r:id="rId135"/>
    <hyperlink ref="B219" r:id="rId136"/>
    <hyperlink ref="K219" r:id="rId137"/>
    <hyperlink ref="L219" r:id="rId138"/>
    <hyperlink ref="B168" r:id="rId139"/>
    <hyperlink ref="K168" r:id="rId140"/>
    <hyperlink ref="L168" r:id="rId141"/>
    <hyperlink ref="B47" r:id="rId142"/>
    <hyperlink ref="K47" r:id="rId143"/>
    <hyperlink ref="L47" r:id="rId144"/>
    <hyperlink ref="B74" r:id="rId145"/>
    <hyperlink ref="K74" r:id="rId146"/>
    <hyperlink ref="L74" r:id="rId147"/>
    <hyperlink ref="B48" r:id="rId148"/>
    <hyperlink ref="K48" r:id="rId149"/>
    <hyperlink ref="L48" r:id="rId150"/>
    <hyperlink ref="B109" r:id="rId151"/>
    <hyperlink ref="K109" r:id="rId152"/>
    <hyperlink ref="L109" r:id="rId153"/>
    <hyperlink ref="B13" r:id="rId154"/>
    <hyperlink ref="K13" r:id="rId155"/>
    <hyperlink ref="L13" r:id="rId156"/>
    <hyperlink ref="B107" r:id="rId157"/>
    <hyperlink ref="K107" r:id="rId158"/>
    <hyperlink ref="L107" r:id="rId159"/>
    <hyperlink ref="B121" r:id="rId160"/>
    <hyperlink ref="K121" r:id="rId161"/>
    <hyperlink ref="L121" r:id="rId162"/>
    <hyperlink ref="B68" r:id="rId163"/>
    <hyperlink ref="K68" r:id="rId164"/>
    <hyperlink ref="L68" r:id="rId165"/>
    <hyperlink ref="B145" r:id="rId166"/>
    <hyperlink ref="K145" r:id="rId167"/>
    <hyperlink ref="L145" r:id="rId168"/>
    <hyperlink ref="B52" r:id="rId169"/>
    <hyperlink ref="K52" r:id="rId170"/>
    <hyperlink ref="L52" r:id="rId171"/>
    <hyperlink ref="B61" r:id="rId172"/>
    <hyperlink ref="K61" r:id="rId173"/>
    <hyperlink ref="L61" r:id="rId174"/>
    <hyperlink ref="B193" r:id="rId175"/>
    <hyperlink ref="K193" r:id="rId176"/>
    <hyperlink ref="L193" r:id="rId177"/>
    <hyperlink ref="B49" r:id="rId178"/>
    <hyperlink ref="K49" r:id="rId179"/>
    <hyperlink ref="L49" r:id="rId180"/>
    <hyperlink ref="B116" r:id="rId181"/>
    <hyperlink ref="K116" r:id="rId182"/>
    <hyperlink ref="L116" r:id="rId183"/>
    <hyperlink ref="B83" r:id="rId184"/>
    <hyperlink ref="K83" r:id="rId185"/>
    <hyperlink ref="L83" r:id="rId186"/>
    <hyperlink ref="B181" r:id="rId187"/>
    <hyperlink ref="K181" r:id="rId188"/>
    <hyperlink ref="L181" r:id="rId189"/>
    <hyperlink ref="B72" r:id="rId190"/>
    <hyperlink ref="K72" r:id="rId191"/>
    <hyperlink ref="L72" r:id="rId192"/>
    <hyperlink ref="B248" r:id="rId193"/>
    <hyperlink ref="K248" r:id="rId194"/>
    <hyperlink ref="L248" r:id="rId195"/>
    <hyperlink ref="B287" r:id="rId196"/>
    <hyperlink ref="K287" r:id="rId197"/>
    <hyperlink ref="L287" r:id="rId198"/>
    <hyperlink ref="B30" r:id="rId199"/>
    <hyperlink ref="K30" r:id="rId200"/>
    <hyperlink ref="L30" r:id="rId201"/>
    <hyperlink ref="B283" r:id="rId202"/>
    <hyperlink ref="K283" r:id="rId203"/>
    <hyperlink ref="L283" r:id="rId204"/>
    <hyperlink ref="B250" r:id="rId205"/>
    <hyperlink ref="K250" r:id="rId206"/>
    <hyperlink ref="L250" r:id="rId207"/>
    <hyperlink ref="B112" r:id="rId208"/>
    <hyperlink ref="K112" r:id="rId209"/>
    <hyperlink ref="L112" r:id="rId210"/>
    <hyperlink ref="B174" r:id="rId211"/>
    <hyperlink ref="K174" r:id="rId212"/>
    <hyperlink ref="L174" r:id="rId213"/>
    <hyperlink ref="B220" r:id="rId214"/>
    <hyperlink ref="K220" r:id="rId215"/>
    <hyperlink ref="L220" r:id="rId216"/>
    <hyperlink ref="B35" r:id="rId217"/>
    <hyperlink ref="K35" r:id="rId218"/>
    <hyperlink ref="L35" r:id="rId219"/>
    <hyperlink ref="B99" r:id="rId220"/>
    <hyperlink ref="K99" r:id="rId221"/>
    <hyperlink ref="L99" r:id="rId222"/>
    <hyperlink ref="B50" r:id="rId223"/>
    <hyperlink ref="K50" r:id="rId224"/>
    <hyperlink ref="L50" r:id="rId225"/>
    <hyperlink ref="B142" r:id="rId226"/>
    <hyperlink ref="K142" r:id="rId227"/>
    <hyperlink ref="L142" r:id="rId228"/>
    <hyperlink ref="B292" r:id="rId229"/>
    <hyperlink ref="K292" r:id="rId230"/>
    <hyperlink ref="L292" r:id="rId231"/>
    <hyperlink ref="B62" r:id="rId232"/>
    <hyperlink ref="K62" r:id="rId233"/>
    <hyperlink ref="L62" r:id="rId234"/>
    <hyperlink ref="B158" r:id="rId235"/>
    <hyperlink ref="K158" r:id="rId236"/>
    <hyperlink ref="L158" r:id="rId237"/>
    <hyperlink ref="B245" r:id="rId238"/>
    <hyperlink ref="K245" r:id="rId239"/>
    <hyperlink ref="L245" r:id="rId240"/>
    <hyperlink ref="B34" r:id="rId241"/>
    <hyperlink ref="K34" r:id="rId242"/>
    <hyperlink ref="L34" r:id="rId243"/>
    <hyperlink ref="B212" r:id="rId244"/>
    <hyperlink ref="K212" r:id="rId245"/>
    <hyperlink ref="L212" r:id="rId246"/>
    <hyperlink ref="B238" r:id="rId247"/>
    <hyperlink ref="K238" r:id="rId248"/>
    <hyperlink ref="L238" r:id="rId249"/>
    <hyperlink ref="B232" r:id="rId250"/>
    <hyperlink ref="K232" r:id="rId251"/>
    <hyperlink ref="L232" r:id="rId252"/>
    <hyperlink ref="B184" r:id="rId253"/>
    <hyperlink ref="K184" r:id="rId254"/>
    <hyperlink ref="L184" r:id="rId255"/>
    <hyperlink ref="B269" r:id="rId256"/>
    <hyperlink ref="K269" r:id="rId257"/>
    <hyperlink ref="L269" r:id="rId258"/>
    <hyperlink ref="B40" r:id="rId259"/>
    <hyperlink ref="K40" r:id="rId260"/>
    <hyperlink ref="L40" r:id="rId261"/>
    <hyperlink ref="B85" r:id="rId262"/>
    <hyperlink ref="K85" r:id="rId263"/>
    <hyperlink ref="L85" r:id="rId264"/>
    <hyperlink ref="B213" r:id="rId265"/>
    <hyperlink ref="K213" r:id="rId266"/>
    <hyperlink ref="L213" r:id="rId267"/>
    <hyperlink ref="B221" r:id="rId268"/>
    <hyperlink ref="K221" r:id="rId269"/>
    <hyperlink ref="L221" r:id="rId270"/>
    <hyperlink ref="B205" r:id="rId271"/>
    <hyperlink ref="K205" r:id="rId272"/>
    <hyperlink ref="L205" r:id="rId273"/>
    <hyperlink ref="B169" r:id="rId274"/>
    <hyperlink ref="K169" r:id="rId275"/>
    <hyperlink ref="L169" r:id="rId276"/>
    <hyperlink ref="B143" r:id="rId277"/>
    <hyperlink ref="K143" r:id="rId278"/>
    <hyperlink ref="L143" r:id="rId279"/>
    <hyperlink ref="B159" r:id="rId280"/>
    <hyperlink ref="K159" r:id="rId281"/>
    <hyperlink ref="L159" r:id="rId282"/>
    <hyperlink ref="B251" r:id="rId283"/>
    <hyperlink ref="K251" r:id="rId284"/>
    <hyperlink ref="L251" r:id="rId285"/>
    <hyperlink ref="B201" r:id="rId286"/>
    <hyperlink ref="K201" r:id="rId287"/>
    <hyperlink ref="L201" r:id="rId288"/>
    <hyperlink ref="B88" r:id="rId289"/>
    <hyperlink ref="K88" r:id="rId290"/>
    <hyperlink ref="L88" r:id="rId291"/>
    <hyperlink ref="B254" r:id="rId292"/>
    <hyperlink ref="K254" r:id="rId293"/>
    <hyperlink ref="L254" r:id="rId294"/>
    <hyperlink ref="B95" r:id="rId295"/>
    <hyperlink ref="K95" r:id="rId296"/>
    <hyperlink ref="L95" r:id="rId297"/>
    <hyperlink ref="B198" r:id="rId298"/>
    <hyperlink ref="K198" r:id="rId299"/>
    <hyperlink ref="L198" r:id="rId300"/>
    <hyperlink ref="B150" r:id="rId301"/>
    <hyperlink ref="K150" r:id="rId302"/>
    <hyperlink ref="L150" r:id="rId303"/>
    <hyperlink ref="B127" r:id="rId304"/>
    <hyperlink ref="K127" r:id="rId305"/>
    <hyperlink ref="L127" r:id="rId306"/>
    <hyperlink ref="B128" r:id="rId307"/>
    <hyperlink ref="K128" r:id="rId308"/>
    <hyperlink ref="L128" r:id="rId309"/>
    <hyperlink ref="B25" r:id="rId310"/>
    <hyperlink ref="K25" r:id="rId311"/>
    <hyperlink ref="L25" r:id="rId312"/>
    <hyperlink ref="B79" r:id="rId313"/>
    <hyperlink ref="K79" r:id="rId314"/>
    <hyperlink ref="L79" r:id="rId315"/>
    <hyperlink ref="B44" r:id="rId316"/>
    <hyperlink ref="K44" r:id="rId317"/>
    <hyperlink ref="L44" r:id="rId318"/>
    <hyperlink ref="B133" r:id="rId319"/>
    <hyperlink ref="K133" r:id="rId320"/>
    <hyperlink ref="L133" r:id="rId321"/>
    <hyperlink ref="B53" r:id="rId322"/>
    <hyperlink ref="K53" r:id="rId323"/>
    <hyperlink ref="L53" r:id="rId324"/>
    <hyperlink ref="B194" r:id="rId325"/>
    <hyperlink ref="K194" r:id="rId326"/>
    <hyperlink ref="L194" r:id="rId327"/>
    <hyperlink ref="B122" r:id="rId328"/>
    <hyperlink ref="K122" r:id="rId329"/>
    <hyperlink ref="L122" r:id="rId330"/>
    <hyperlink ref="B113" r:id="rId331"/>
    <hyperlink ref="K113" r:id="rId332"/>
    <hyperlink ref="L113" r:id="rId333"/>
    <hyperlink ref="B31" r:id="rId334"/>
    <hyperlink ref="K31" r:id="rId335"/>
    <hyperlink ref="L31" r:id="rId336"/>
    <hyperlink ref="B32" r:id="rId337"/>
    <hyperlink ref="K32" r:id="rId338"/>
    <hyperlink ref="L32" r:id="rId339"/>
    <hyperlink ref="B108" r:id="rId340"/>
    <hyperlink ref="K108" r:id="rId341"/>
    <hyperlink ref="L108" r:id="rId342"/>
    <hyperlink ref="B154" r:id="rId343"/>
    <hyperlink ref="K154" r:id="rId344"/>
    <hyperlink ref="L154" r:id="rId345"/>
    <hyperlink ref="B19" r:id="rId346"/>
    <hyperlink ref="K19" r:id="rId347"/>
    <hyperlink ref="L19" r:id="rId348"/>
    <hyperlink ref="B234" r:id="rId349"/>
    <hyperlink ref="K234" r:id="rId350"/>
    <hyperlink ref="L234" r:id="rId351"/>
    <hyperlink ref="B252" r:id="rId352"/>
    <hyperlink ref="K252" r:id="rId353"/>
    <hyperlink ref="L252" r:id="rId354"/>
    <hyperlink ref="B117" r:id="rId355"/>
    <hyperlink ref="K117" r:id="rId356"/>
    <hyperlink ref="L117" r:id="rId357"/>
    <hyperlink ref="B185" r:id="rId358"/>
    <hyperlink ref="K185" r:id="rId359"/>
    <hyperlink ref="L185" r:id="rId360"/>
    <hyperlink ref="B129" r:id="rId361"/>
    <hyperlink ref="K129" r:id="rId362"/>
    <hyperlink ref="L129" r:id="rId363"/>
    <hyperlink ref="B147" r:id="rId364"/>
    <hyperlink ref="K147" r:id="rId365"/>
    <hyperlink ref="L147" r:id="rId366"/>
    <hyperlink ref="B67" r:id="rId367"/>
    <hyperlink ref="K67" r:id="rId368"/>
    <hyperlink ref="L67" r:id="rId369"/>
    <hyperlink ref="B160" r:id="rId370"/>
    <hyperlink ref="K160" r:id="rId371"/>
    <hyperlink ref="L160" r:id="rId372"/>
    <hyperlink ref="B291" r:id="rId373"/>
    <hyperlink ref="K291" r:id="rId374"/>
    <hyperlink ref="L291" r:id="rId375"/>
    <hyperlink ref="B96" r:id="rId376"/>
    <hyperlink ref="K96" r:id="rId377"/>
    <hyperlink ref="L96" r:id="rId378"/>
    <hyperlink ref="B125" r:id="rId379"/>
    <hyperlink ref="K125" r:id="rId380"/>
    <hyperlink ref="L125" r:id="rId381"/>
    <hyperlink ref="B120" r:id="rId382"/>
    <hyperlink ref="K120" r:id="rId383"/>
    <hyperlink ref="L120" r:id="rId384"/>
    <hyperlink ref="B100" r:id="rId385"/>
    <hyperlink ref="K100" r:id="rId386"/>
    <hyperlink ref="L100" r:id="rId387"/>
    <hyperlink ref="B146" r:id="rId388"/>
    <hyperlink ref="K146" r:id="rId389"/>
    <hyperlink ref="L146" r:id="rId390"/>
    <hyperlink ref="B148" r:id="rId391"/>
    <hyperlink ref="K148" r:id="rId392"/>
    <hyperlink ref="L148" r:id="rId393"/>
    <hyperlink ref="B206" r:id="rId394"/>
    <hyperlink ref="K206" r:id="rId395"/>
    <hyperlink ref="L206" r:id="rId396"/>
    <hyperlink ref="B253" r:id="rId397"/>
    <hyperlink ref="K253" r:id="rId398"/>
    <hyperlink ref="L253" r:id="rId399"/>
    <hyperlink ref="B277" r:id="rId400"/>
    <hyperlink ref="K277" r:id="rId401"/>
    <hyperlink ref="L277" r:id="rId402"/>
    <hyperlink ref="B166" r:id="rId403"/>
    <hyperlink ref="K166" r:id="rId404"/>
    <hyperlink ref="L166" r:id="rId405"/>
    <hyperlink ref="B161" r:id="rId406"/>
    <hyperlink ref="K161" r:id="rId407"/>
    <hyperlink ref="L161" r:id="rId408"/>
    <hyperlink ref="B222" r:id="rId409"/>
    <hyperlink ref="K222" r:id="rId410"/>
    <hyperlink ref="L222" r:id="rId411"/>
    <hyperlink ref="B63" r:id="rId412"/>
    <hyperlink ref="K63" r:id="rId413"/>
    <hyperlink ref="L63" r:id="rId414"/>
    <hyperlink ref="B280" r:id="rId415"/>
    <hyperlink ref="K280" r:id="rId416"/>
    <hyperlink ref="L280" r:id="rId417"/>
    <hyperlink ref="B298" r:id="rId418"/>
    <hyperlink ref="K298" r:id="rId419"/>
    <hyperlink ref="L298" r:id="rId420"/>
    <hyperlink ref="B284" r:id="rId421"/>
    <hyperlink ref="K284" r:id="rId422"/>
    <hyperlink ref="L284" r:id="rId423"/>
    <hyperlink ref="B92" r:id="rId424"/>
    <hyperlink ref="K92" r:id="rId425"/>
    <hyperlink ref="L92" r:id="rId426"/>
    <hyperlink ref="B167" r:id="rId427"/>
    <hyperlink ref="K167" r:id="rId428"/>
    <hyperlink ref="L167" r:id="rId429"/>
    <hyperlink ref="B183" r:id="rId430"/>
    <hyperlink ref="K183" r:id="rId431"/>
    <hyperlink ref="L183" r:id="rId432"/>
    <hyperlink ref="B259" r:id="rId433"/>
    <hyperlink ref="K259" r:id="rId434"/>
    <hyperlink ref="L259" r:id="rId435"/>
    <hyperlink ref="B177" r:id="rId436"/>
    <hyperlink ref="K177" r:id="rId437"/>
    <hyperlink ref="L177" r:id="rId438"/>
    <hyperlink ref="B149" r:id="rId439"/>
    <hyperlink ref="K149" r:id="rId440"/>
    <hyperlink ref="L149" r:id="rId441"/>
    <hyperlink ref="B172" r:id="rId442"/>
    <hyperlink ref="K172" r:id="rId443"/>
    <hyperlink ref="L172" r:id="rId444"/>
    <hyperlink ref="B89" r:id="rId445"/>
    <hyperlink ref="K89" r:id="rId446"/>
    <hyperlink ref="L89" r:id="rId447"/>
    <hyperlink ref="B90" r:id="rId448"/>
    <hyperlink ref="K90" r:id="rId449"/>
    <hyperlink ref="L90" r:id="rId450"/>
    <hyperlink ref="B57" r:id="rId451"/>
    <hyperlink ref="K57" r:id="rId452"/>
    <hyperlink ref="L57" r:id="rId453"/>
    <hyperlink ref="B91" r:id="rId454"/>
    <hyperlink ref="K91" r:id="rId455"/>
    <hyperlink ref="L91" r:id="rId456"/>
    <hyperlink ref="B156" r:id="rId457"/>
    <hyperlink ref="K156" r:id="rId458"/>
    <hyperlink ref="L156" r:id="rId459"/>
    <hyperlink ref="B141" r:id="rId460"/>
    <hyperlink ref="K141" r:id="rId461"/>
    <hyperlink ref="L141" r:id="rId462"/>
    <hyperlink ref="B207" r:id="rId463"/>
    <hyperlink ref="K207" r:id="rId464"/>
    <hyperlink ref="L207" r:id="rId465"/>
    <hyperlink ref="B189" r:id="rId466"/>
    <hyperlink ref="K189" r:id="rId467"/>
    <hyperlink ref="L189" r:id="rId468"/>
    <hyperlink ref="B80" r:id="rId469"/>
    <hyperlink ref="K80" r:id="rId470"/>
    <hyperlink ref="L80" r:id="rId471"/>
    <hyperlink ref="B195" r:id="rId472"/>
    <hyperlink ref="K195" r:id="rId473"/>
    <hyperlink ref="L195" r:id="rId474"/>
    <hyperlink ref="B261" r:id="rId475"/>
    <hyperlink ref="K261" r:id="rId476"/>
    <hyperlink ref="L261" r:id="rId477"/>
    <hyperlink ref="B217" r:id="rId478"/>
    <hyperlink ref="K217" r:id="rId479"/>
    <hyperlink ref="L217" r:id="rId480"/>
    <hyperlink ref="B105" r:id="rId481"/>
    <hyperlink ref="K105" r:id="rId482"/>
    <hyperlink ref="L105" r:id="rId483"/>
    <hyperlink ref="B33" r:id="rId484"/>
    <hyperlink ref="K33" r:id="rId485"/>
    <hyperlink ref="L33" r:id="rId486"/>
    <hyperlink ref="B101" r:id="rId487"/>
    <hyperlink ref="K101" r:id="rId488"/>
    <hyperlink ref="L101" r:id="rId489"/>
    <hyperlink ref="B240" r:id="rId490"/>
    <hyperlink ref="K240" r:id="rId491"/>
    <hyperlink ref="L240" r:id="rId492"/>
    <hyperlink ref="B5" r:id="rId493"/>
    <hyperlink ref="K5" r:id="rId494"/>
    <hyperlink ref="L5" r:id="rId495"/>
    <hyperlink ref="B73" r:id="rId496"/>
    <hyperlink ref="K73" r:id="rId497"/>
    <hyperlink ref="L73" r:id="rId498"/>
    <hyperlink ref="B190" r:id="rId499"/>
    <hyperlink ref="K190" r:id="rId500"/>
    <hyperlink ref="L190" r:id="rId501"/>
    <hyperlink ref="B262" r:id="rId502"/>
    <hyperlink ref="K262" r:id="rId503"/>
    <hyperlink ref="L262" r:id="rId504"/>
    <hyperlink ref="B20" r:id="rId505"/>
    <hyperlink ref="K20" r:id="rId506"/>
    <hyperlink ref="L20" r:id="rId507"/>
    <hyperlink ref="B175" r:id="rId508"/>
    <hyperlink ref="K175" r:id="rId509"/>
    <hyperlink ref="L175" r:id="rId510"/>
    <hyperlink ref="B86" r:id="rId511"/>
    <hyperlink ref="K86" r:id="rId512"/>
    <hyperlink ref="L86" r:id="rId513"/>
    <hyperlink ref="B81" r:id="rId514"/>
    <hyperlink ref="K81" r:id="rId515"/>
    <hyperlink ref="L81" r:id="rId516"/>
    <hyperlink ref="B87" r:id="rId517"/>
    <hyperlink ref="K87" r:id="rId518"/>
    <hyperlink ref="L87" r:id="rId519"/>
    <hyperlink ref="B208" r:id="rId520"/>
    <hyperlink ref="K208" r:id="rId521"/>
    <hyperlink ref="L208" r:id="rId522"/>
    <hyperlink ref="B69" r:id="rId523"/>
    <hyperlink ref="K69" r:id="rId524"/>
    <hyperlink ref="L69" r:id="rId525"/>
    <hyperlink ref="B118" r:id="rId526"/>
    <hyperlink ref="K118" r:id="rId527"/>
    <hyperlink ref="L118" r:id="rId528"/>
    <hyperlink ref="B41" r:id="rId529"/>
    <hyperlink ref="K41" r:id="rId530"/>
    <hyperlink ref="L41" r:id="rId531"/>
    <hyperlink ref="B218" r:id="rId532"/>
    <hyperlink ref="K218" r:id="rId533"/>
    <hyperlink ref="L218" r:id="rId534"/>
    <hyperlink ref="B114" r:id="rId535"/>
    <hyperlink ref="K114" r:id="rId536"/>
    <hyperlink ref="L114" r:id="rId537"/>
    <hyperlink ref="B186" r:id="rId538"/>
    <hyperlink ref="K186" r:id="rId539"/>
    <hyperlink ref="L186" r:id="rId540"/>
    <hyperlink ref="B247" r:id="rId541"/>
    <hyperlink ref="K247" r:id="rId542"/>
    <hyperlink ref="L247" r:id="rId543"/>
    <hyperlink ref="B164" r:id="rId544"/>
    <hyperlink ref="K164" r:id="rId545"/>
    <hyperlink ref="L164" r:id="rId546"/>
    <hyperlink ref="B165" r:id="rId547"/>
    <hyperlink ref="K165" r:id="rId548"/>
    <hyperlink ref="L165" r:id="rId549"/>
    <hyperlink ref="B214" r:id="rId550"/>
    <hyperlink ref="K214" r:id="rId551"/>
    <hyperlink ref="L214" r:id="rId552"/>
    <hyperlink ref="B282" r:id="rId553"/>
    <hyperlink ref="K282" r:id="rId554"/>
    <hyperlink ref="L282" r:id="rId555"/>
    <hyperlink ref="B199" r:id="rId556"/>
    <hyperlink ref="K199" r:id="rId557"/>
    <hyperlink ref="L199" r:id="rId558"/>
    <hyperlink ref="B36" r:id="rId559"/>
    <hyperlink ref="K36" r:id="rId560"/>
    <hyperlink ref="L36" r:id="rId561"/>
    <hyperlink ref="B14" r:id="rId562"/>
    <hyperlink ref="K14" r:id="rId563"/>
    <hyperlink ref="L14" r:id="rId564"/>
    <hyperlink ref="B139" r:id="rId565"/>
    <hyperlink ref="K139" r:id="rId566"/>
    <hyperlink ref="L139" r:id="rId567"/>
    <hyperlink ref="B137" r:id="rId568"/>
    <hyperlink ref="K137" r:id="rId569"/>
    <hyperlink ref="L137" r:id="rId570"/>
    <hyperlink ref="B76" r:id="rId571"/>
    <hyperlink ref="K76" r:id="rId572"/>
    <hyperlink ref="L76" r:id="rId573"/>
    <hyperlink ref="B136" r:id="rId574"/>
    <hyperlink ref="K136" r:id="rId575"/>
    <hyperlink ref="L136" r:id="rId576"/>
    <hyperlink ref="B135" r:id="rId577"/>
    <hyperlink ref="K135" r:id="rId578"/>
    <hyperlink ref="L135" r:id="rId579"/>
    <hyperlink ref="B126" r:id="rId580"/>
    <hyperlink ref="K126" r:id="rId581"/>
    <hyperlink ref="L126" r:id="rId582"/>
    <hyperlink ref="B227" r:id="rId583"/>
    <hyperlink ref="K227" r:id="rId584"/>
    <hyperlink ref="L227" r:id="rId585"/>
    <hyperlink ref="B110" r:id="rId586"/>
    <hyperlink ref="K110" r:id="rId587"/>
    <hyperlink ref="L110" r:id="rId588"/>
    <hyperlink ref="B17" r:id="rId589"/>
    <hyperlink ref="K17" r:id="rId590"/>
    <hyperlink ref="L17" r:id="rId591"/>
    <hyperlink ref="B26" r:id="rId592"/>
    <hyperlink ref="K26" r:id="rId593"/>
    <hyperlink ref="L26" r:id="rId594"/>
    <hyperlink ref="B215" r:id="rId595"/>
    <hyperlink ref="K215" r:id="rId596"/>
    <hyperlink ref="L215" r:id="rId597"/>
    <hyperlink ref="B71" r:id="rId598"/>
    <hyperlink ref="K71" r:id="rId599"/>
    <hyperlink ref="L71" r:id="rId600"/>
    <hyperlink ref="B123" r:id="rId601"/>
    <hyperlink ref="K123" r:id="rId602"/>
    <hyperlink ref="L123" r:id="rId603"/>
    <hyperlink ref="B22" r:id="rId604"/>
    <hyperlink ref="K22" r:id="rId605"/>
    <hyperlink ref="L22" r:id="rId606"/>
    <hyperlink ref="B9" r:id="rId607"/>
    <hyperlink ref="K9" r:id="rId608"/>
    <hyperlink ref="L9" r:id="rId609"/>
    <hyperlink ref="B11" r:id="rId610"/>
    <hyperlink ref="K11" r:id="rId611"/>
    <hyperlink ref="L11" r:id="rId612"/>
    <hyperlink ref="B54" r:id="rId613"/>
    <hyperlink ref="K54" r:id="rId614"/>
    <hyperlink ref="L54" r:id="rId615"/>
    <hyperlink ref="B7" r:id="rId616"/>
    <hyperlink ref="K7" r:id="rId617"/>
    <hyperlink ref="L7" r:id="rId618"/>
    <hyperlink ref="B82" r:id="rId619"/>
    <hyperlink ref="K82" r:id="rId620"/>
    <hyperlink ref="L82" r:id="rId621"/>
    <hyperlink ref="B178" r:id="rId622"/>
    <hyperlink ref="K178" r:id="rId623"/>
    <hyperlink ref="L178" r:id="rId624"/>
    <hyperlink ref="B285" r:id="rId625"/>
    <hyperlink ref="K285" r:id="rId626"/>
    <hyperlink ref="L285" r:id="rId627"/>
    <hyperlink ref="B266" r:id="rId628"/>
    <hyperlink ref="K266" r:id="rId629"/>
    <hyperlink ref="L266" r:id="rId630"/>
    <hyperlink ref="B27" r:id="rId631"/>
    <hyperlink ref="K27" r:id="rId632"/>
    <hyperlink ref="L27" r:id="rId633"/>
    <hyperlink ref="B297" r:id="rId634"/>
    <hyperlink ref="K297" r:id="rId635"/>
    <hyperlink ref="L297" r:id="rId636"/>
    <hyperlink ref="B4" r:id="rId637"/>
    <hyperlink ref="K4" r:id="rId638"/>
    <hyperlink ref="L4" r:id="rId639"/>
    <hyperlink ref="B3" r:id="rId640"/>
    <hyperlink ref="K3" r:id="rId641"/>
    <hyperlink ref="L3" r:id="rId642"/>
    <hyperlink ref="B18" r:id="rId643"/>
    <hyperlink ref="K18" r:id="rId644"/>
    <hyperlink ref="L18" r:id="rId645"/>
    <hyperlink ref="B170" r:id="rId646"/>
    <hyperlink ref="K170" r:id="rId647"/>
    <hyperlink ref="L170" r:id="rId648"/>
    <hyperlink ref="B289" r:id="rId649"/>
    <hyperlink ref="K289" r:id="rId650"/>
    <hyperlink ref="L289" r:id="rId651"/>
    <hyperlink ref="B209" r:id="rId652"/>
    <hyperlink ref="K209" r:id="rId653"/>
    <hyperlink ref="L209" r:id="rId654"/>
    <hyperlink ref="B42" r:id="rId655"/>
    <hyperlink ref="K42" r:id="rId656"/>
    <hyperlink ref="L42" r:id="rId657"/>
    <hyperlink ref="B6" r:id="rId658"/>
    <hyperlink ref="K6" r:id="rId659"/>
    <hyperlink ref="L6" r:id="rId660"/>
    <hyperlink ref="B8" r:id="rId661"/>
    <hyperlink ref="K8" r:id="rId662"/>
    <hyperlink ref="L8" r:id="rId663"/>
    <hyperlink ref="B102" r:id="rId664"/>
    <hyperlink ref="K102" r:id="rId665"/>
    <hyperlink ref="L102" r:id="rId666"/>
    <hyperlink ref="B140" r:id="rId667"/>
    <hyperlink ref="K140" r:id="rId668"/>
    <hyperlink ref="L140" r:id="rId669"/>
    <hyperlink ref="B155" r:id="rId670"/>
    <hyperlink ref="K155" r:id="rId671"/>
    <hyperlink ref="L155" r:id="rId672"/>
    <hyperlink ref="B239" r:id="rId673"/>
    <hyperlink ref="K239" r:id="rId674"/>
    <hyperlink ref="L239" r:id="rId675"/>
    <hyperlink ref="B241" r:id="rId676"/>
    <hyperlink ref="K241" r:id="rId677"/>
    <hyperlink ref="L241" r:id="rId678"/>
    <hyperlink ref="B10" r:id="rId679"/>
    <hyperlink ref="K10" r:id="rId680"/>
    <hyperlink ref="L10" r:id="rId681"/>
    <hyperlink ref="B203" r:id="rId682"/>
    <hyperlink ref="K203" r:id="rId683"/>
    <hyperlink ref="L203" r:id="rId684"/>
    <hyperlink ref="B257" r:id="rId685"/>
    <hyperlink ref="K257" r:id="rId686"/>
    <hyperlink ref="L257" r:id="rId687"/>
    <hyperlink ref="B138" r:id="rId688"/>
    <hyperlink ref="K138" r:id="rId689"/>
    <hyperlink ref="L138" r:id="rId690"/>
    <hyperlink ref="B228" r:id="rId691"/>
    <hyperlink ref="K228" r:id="rId692"/>
    <hyperlink ref="L228" r:id="rId693"/>
    <hyperlink ref="B249" r:id="rId694"/>
    <hyperlink ref="K249" r:id="rId695"/>
    <hyperlink ref="L249" r:id="rId696"/>
    <hyperlink ref="B263" r:id="rId697"/>
    <hyperlink ref="K263" r:id="rId698"/>
    <hyperlink ref="L263" r:id="rId699"/>
    <hyperlink ref="B182" r:id="rId700"/>
    <hyperlink ref="K182" r:id="rId701"/>
    <hyperlink ref="L182" r:id="rId702"/>
    <hyperlink ref="B180" r:id="rId703"/>
    <hyperlink ref="K180" r:id="rId704"/>
    <hyperlink ref="L180" r:id="rId705"/>
    <hyperlink ref="B43" r:id="rId706"/>
    <hyperlink ref="K43" r:id="rId707"/>
    <hyperlink ref="L43" r:id="rId708"/>
    <hyperlink ref="B278" r:id="rId709"/>
    <hyperlink ref="K278" r:id="rId710"/>
    <hyperlink ref="L278" r:id="rId711"/>
    <hyperlink ref="B268" r:id="rId712"/>
    <hyperlink ref="K268" r:id="rId713"/>
    <hyperlink ref="L268" r:id="rId714"/>
    <hyperlink ref="B55" r:id="rId715"/>
    <hyperlink ref="K55" r:id="rId716"/>
    <hyperlink ref="L55" r:id="rId717"/>
    <hyperlink ref="B51" r:id="rId718"/>
    <hyperlink ref="K51" r:id="rId719"/>
    <hyperlink ref="L51" r:id="rId720"/>
    <hyperlink ref="B58" r:id="rId721"/>
    <hyperlink ref="K58" r:id="rId722"/>
    <hyperlink ref="L58" r:id="rId723"/>
    <hyperlink ref="B64" r:id="rId724"/>
    <hyperlink ref="K64" r:id="rId725"/>
    <hyperlink ref="L64" r:id="rId726"/>
    <hyperlink ref="B196" r:id="rId727"/>
    <hyperlink ref="K196" r:id="rId728"/>
    <hyperlink ref="L196" r:id="rId729"/>
    <hyperlink ref="B163" r:id="rId730"/>
    <hyperlink ref="K163" r:id="rId731"/>
    <hyperlink ref="L163" r:id="rId732"/>
    <hyperlink ref="B111" r:id="rId733"/>
    <hyperlink ref="K111" r:id="rId734"/>
    <hyperlink ref="L111" r:id="rId735"/>
    <hyperlink ref="B191" r:id="rId736"/>
    <hyperlink ref="K191" r:id="rId737"/>
    <hyperlink ref="L191" r:id="rId738"/>
    <hyperlink ref="B230" r:id="rId739"/>
    <hyperlink ref="K230" r:id="rId740"/>
    <hyperlink ref="L230" r:id="rId741"/>
    <hyperlink ref="B279" r:id="rId742"/>
    <hyperlink ref="K279" r:id="rId743"/>
    <hyperlink ref="L279" r:id="rId744"/>
    <hyperlink ref="B271" r:id="rId745"/>
    <hyperlink ref="K271" r:id="rId746"/>
    <hyperlink ref="L271" r:id="rId747"/>
    <hyperlink ref="B173" r:id="rId748"/>
    <hyperlink ref="K173" r:id="rId749"/>
    <hyperlink ref="L173" r:id="rId750"/>
    <hyperlink ref="B130" r:id="rId751"/>
    <hyperlink ref="K130" r:id="rId752"/>
    <hyperlink ref="L130" r:id="rId753"/>
    <hyperlink ref="B187" r:id="rId754"/>
    <hyperlink ref="K187" r:id="rId755"/>
    <hyperlink ref="L187" r:id="rId756"/>
    <hyperlink ref="B272" r:id="rId757"/>
    <hyperlink ref="K272" r:id="rId758"/>
    <hyperlink ref="L272" r:id="rId759"/>
    <hyperlink ref="B188" r:id="rId760"/>
    <hyperlink ref="K188" r:id="rId761"/>
    <hyperlink ref="L188" r:id="rId762"/>
    <hyperlink ref="B103" r:id="rId763"/>
    <hyperlink ref="K103" r:id="rId764"/>
    <hyperlink ref="L103" r:id="rId765"/>
    <hyperlink ref="B235" r:id="rId766"/>
    <hyperlink ref="K235" r:id="rId767"/>
    <hyperlink ref="L235" r:id="rId768"/>
    <hyperlink ref="B37" r:id="rId769"/>
    <hyperlink ref="K37" r:id="rId770"/>
    <hyperlink ref="L37" r:id="rId771"/>
    <hyperlink ref="B273" r:id="rId772"/>
    <hyperlink ref="K273" r:id="rId773"/>
    <hyperlink ref="L273" r:id="rId774"/>
    <hyperlink ref="B38" r:id="rId775"/>
    <hyperlink ref="K38" r:id="rId776"/>
    <hyperlink ref="L38" r:id="rId777"/>
    <hyperlink ref="B28" r:id="rId778"/>
    <hyperlink ref="K28" r:id="rId779"/>
    <hyperlink ref="L28" r:id="rId780"/>
    <hyperlink ref="B286" r:id="rId781"/>
    <hyperlink ref="K286" r:id="rId782"/>
    <hyperlink ref="L286" r:id="rId783"/>
    <hyperlink ref="B237" r:id="rId784"/>
    <hyperlink ref="K237" r:id="rId785"/>
    <hyperlink ref="L237" r:id="rId786"/>
    <hyperlink ref="B295" r:id="rId787"/>
    <hyperlink ref="K295" r:id="rId788"/>
    <hyperlink ref="L295" r:id="rId789"/>
    <hyperlink ref="B59" r:id="rId790"/>
    <hyperlink ref="K59" r:id="rId791"/>
    <hyperlink ref="L59" r:id="rId792"/>
    <hyperlink ref="B115" r:id="rId793"/>
    <hyperlink ref="K115" r:id="rId794"/>
    <hyperlink ref="L115" r:id="rId795"/>
    <hyperlink ref="B171" r:id="rId796"/>
    <hyperlink ref="K171" r:id="rId797"/>
    <hyperlink ref="L171" r:id="rId798"/>
    <hyperlink ref="B93" r:id="rId799"/>
    <hyperlink ref="K93" r:id="rId800"/>
    <hyperlink ref="L93" r:id="rId801"/>
    <hyperlink ref="B119" r:id="rId802"/>
    <hyperlink ref="K119" r:id="rId803"/>
    <hyperlink ref="L119" r:id="rId804"/>
    <hyperlink ref="B197" r:id="rId805"/>
    <hyperlink ref="K197" r:id="rId806"/>
    <hyperlink ref="L197" r:id="rId807"/>
    <hyperlink ref="B210" r:id="rId808"/>
    <hyperlink ref="K210" r:id="rId809"/>
    <hyperlink ref="L210" r:id="rId810"/>
    <hyperlink ref="B15" r:id="rId811"/>
    <hyperlink ref="K15" r:id="rId812"/>
    <hyperlink ref="L15" r:id="rId813"/>
    <hyperlink ref="B223" r:id="rId814"/>
    <hyperlink ref="K223" r:id="rId815"/>
    <hyperlink ref="L223" r:id="rId816"/>
    <hyperlink ref="B258" r:id="rId817"/>
    <hyperlink ref="K258" r:id="rId818"/>
    <hyperlink ref="L258" r:id="rId819"/>
    <hyperlink ref="B290" r:id="rId820"/>
    <hyperlink ref="K290" r:id="rId821"/>
    <hyperlink ref="L290" r:id="rId822"/>
    <hyperlink ref="B242" r:id="rId823"/>
    <hyperlink ref="K242" r:id="rId824"/>
    <hyperlink ref="L242" r:id="rId825"/>
    <hyperlink ref="B56" r:id="rId826"/>
    <hyperlink ref="K56" r:id="rId827"/>
    <hyperlink ref="L56" r:id="rId828"/>
    <hyperlink ref="B60" r:id="rId829"/>
    <hyperlink ref="K60" r:id="rId830"/>
    <hyperlink ref="L60" r:id="rId831"/>
    <hyperlink ref="B97" r:id="rId832"/>
    <hyperlink ref="K97" r:id="rId833"/>
    <hyperlink ref="L97" r:id="rId834"/>
    <hyperlink ref="B84" r:id="rId835"/>
    <hyperlink ref="K84" r:id="rId836"/>
    <hyperlink ref="L84" r:id="rId837"/>
    <hyperlink ref="B176" r:id="rId838"/>
    <hyperlink ref="K176" r:id="rId839"/>
    <hyperlink ref="L176" r:id="rId840"/>
    <hyperlink ref="B77" r:id="rId841"/>
    <hyperlink ref="K77" r:id="rId842"/>
    <hyperlink ref="L77" r:id="rId843"/>
    <hyperlink ref="B45" r:id="rId844"/>
    <hyperlink ref="K45" r:id="rId845"/>
    <hyperlink ref="L45" r:id="rId846"/>
    <hyperlink ref="B23" r:id="rId847"/>
    <hyperlink ref="K23" r:id="rId848"/>
    <hyperlink ref="L23" r:id="rId849"/>
    <hyperlink ref="B134" r:id="rId850"/>
    <hyperlink ref="K134" r:id="rId851"/>
    <hyperlink ref="L134" r:id="rId852"/>
    <hyperlink ref="B270" r:id="rId853"/>
    <hyperlink ref="K270" r:id="rId854"/>
    <hyperlink ref="L270" r:id="rId855"/>
    <hyperlink ref="B296" r:id="rId856"/>
    <hyperlink ref="K296" r:id="rId857"/>
    <hyperlink ref="L296" r:id="rId858"/>
    <hyperlink ref="B192" r:id="rId859"/>
    <hyperlink ref="K192" r:id="rId860"/>
    <hyperlink ref="L192" r:id="rId861"/>
    <hyperlink ref="B12" r:id="rId862"/>
    <hyperlink ref="K12" r:id="rId863"/>
    <hyperlink ref="L12" r:id="rId864"/>
    <hyperlink ref="B255" r:id="rId865"/>
    <hyperlink ref="K255" r:id="rId866"/>
    <hyperlink ref="L255" r:id="rId867"/>
    <hyperlink ref="B204" r:id="rId868"/>
    <hyperlink ref="K204" r:id="rId869"/>
    <hyperlink ref="L204" r:id="rId870"/>
    <hyperlink ref="B2" r:id="rId871"/>
    <hyperlink ref="K2" r:id="rId872"/>
    <hyperlink ref="L2" r:id="rId873"/>
    <hyperlink ref="B179" r:id="rId874"/>
    <hyperlink ref="K179" r:id="rId875"/>
    <hyperlink ref="L179" r:id="rId876"/>
    <hyperlink ref="B152" r:id="rId877"/>
    <hyperlink ref="K152" r:id="rId878"/>
    <hyperlink ref="L152" r:id="rId879"/>
    <hyperlink ref="B21" r:id="rId880"/>
    <hyperlink ref="K21" r:id="rId881"/>
    <hyperlink ref="L21" r:id="rId882"/>
    <hyperlink ref="B46" r:id="rId883"/>
    <hyperlink ref="K46" r:id="rId884"/>
    <hyperlink ref="L46" r:id="rId885"/>
    <hyperlink ref="B29" r:id="rId886"/>
    <hyperlink ref="K29" r:id="rId887"/>
    <hyperlink ref="L29" r:id="rId888"/>
    <hyperlink ref="B98" r:id="rId889"/>
    <hyperlink ref="K98" r:id="rId890"/>
    <hyperlink ref="L98" r:id="rId891"/>
  </hyperlinks>
  <pageMargins left="0.7" right="0.7" top="0.75" bottom="0.75" header="0.3" footer="0.3"/>
  <pageSetup paperSize="9" orientation="portrait" horizontalDpi="300" verticalDpi="300"/>
  <tableParts count="1">
    <tablePart r:id="rId89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SEA_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sten</dc:creator>
  <cp:lastModifiedBy>Sticht, Carsten</cp:lastModifiedBy>
  <dcterms:created xsi:type="dcterms:W3CDTF">2014-03-07T16:08:25Z</dcterms:created>
  <dcterms:modified xsi:type="dcterms:W3CDTF">2018-02-22T08:47:59Z</dcterms:modified>
</cp:coreProperties>
</file>